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3040" windowHeight="8970" firstSheet="1"/>
  </bookViews>
  <sheets>
    <sheet name="Figure 2b" sheetId="1" r:id="rId1"/>
    <sheet name="Figure 2c" sheetId="2" r:id="rId2"/>
    <sheet name="Figure 3a" sheetId="3" r:id="rId3"/>
    <sheet name="Figure 3c" sheetId="4" r:id="rId4"/>
    <sheet name="Figure 4c" sheetId="5" r:id="rId5"/>
    <sheet name="Figure 5b" sheetId="6" r:id="rId6"/>
    <sheet name="Figure 5c" sheetId="7" r:id="rId7"/>
    <sheet name="Figure 6c" sheetId="8" r:id="rId8"/>
    <sheet name="Figure 6f" sheetId="10" r:id="rId9"/>
    <sheet name="Figure 6d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9" i="6" l="1"/>
  <c r="J3" i="7"/>
  <c r="I3" i="7"/>
  <c r="B10" i="10" l="1"/>
  <c r="C10" i="10"/>
  <c r="B11" i="10"/>
  <c r="C11" i="10"/>
  <c r="B12" i="10"/>
  <c r="C12" i="10" s="1"/>
  <c r="C13" i="10"/>
  <c r="H6" i="8"/>
  <c r="F4" i="8" l="1"/>
  <c r="G4" i="8" s="1"/>
  <c r="E3" i="8"/>
  <c r="E5" i="8"/>
  <c r="F5" i="8"/>
  <c r="G5" i="8" s="1"/>
  <c r="E6" i="8"/>
  <c r="E4" i="8"/>
  <c r="F6" i="8"/>
  <c r="G6" i="8" s="1"/>
  <c r="H4" i="8"/>
  <c r="F3" i="8"/>
  <c r="G3" i="8" s="1"/>
  <c r="H5" i="8"/>
  <c r="E8" i="7"/>
  <c r="C15" i="6"/>
  <c r="B15" i="6"/>
  <c r="C14" i="6"/>
  <c r="B14" i="6"/>
  <c r="C11" i="6"/>
  <c r="D11" i="6" s="1"/>
  <c r="B11" i="6"/>
  <c r="C10" i="6"/>
  <c r="D10" i="6" s="1"/>
  <c r="B10" i="6"/>
  <c r="C9" i="6"/>
  <c r="D9" i="6" s="1"/>
  <c r="F16" i="5"/>
  <c r="G16" i="5" s="1"/>
  <c r="F24" i="5" s="1"/>
  <c r="F15" i="5"/>
  <c r="G15" i="5" s="1"/>
  <c r="F23" i="5" s="1"/>
  <c r="F14" i="5"/>
  <c r="G14" i="5" s="1"/>
  <c r="F22" i="5" s="1"/>
  <c r="F11" i="5"/>
  <c r="G11" i="5" s="1"/>
  <c r="E24" i="5" s="1"/>
  <c r="F10" i="5"/>
  <c r="G10" i="5" s="1"/>
  <c r="E23" i="5" s="1"/>
  <c r="F9" i="5"/>
  <c r="G9" i="5" s="1"/>
  <c r="E22" i="5" s="1"/>
  <c r="F6" i="5"/>
  <c r="G6" i="5" s="1"/>
  <c r="D24" i="5" s="1"/>
  <c r="F5" i="5"/>
  <c r="G5" i="5" s="1"/>
  <c r="D23" i="5" s="1"/>
  <c r="F4" i="5"/>
  <c r="G4" i="5" s="1"/>
  <c r="D22" i="5" s="1"/>
  <c r="E3" i="4"/>
  <c r="F3" i="4" s="1"/>
  <c r="M3" i="4"/>
  <c r="N3" i="4" s="1"/>
  <c r="E4" i="4"/>
  <c r="F4" i="4" s="1"/>
  <c r="M4" i="4"/>
  <c r="N4" i="4" s="1"/>
  <c r="E5" i="4"/>
  <c r="F5" i="4" s="1"/>
  <c r="M5" i="4"/>
  <c r="N5" i="4" s="1"/>
  <c r="E43" i="3"/>
  <c r="F43" i="3"/>
  <c r="B8" i="7" l="1"/>
  <c r="B9" i="7"/>
  <c r="C8" i="7"/>
  <c r="D9" i="7"/>
  <c r="B11" i="7"/>
  <c r="D8" i="7"/>
  <c r="C10" i="7"/>
  <c r="B10" i="7"/>
  <c r="H10" i="7" s="1"/>
  <c r="C11" i="7"/>
  <c r="D11" i="7"/>
  <c r="C9" i="7"/>
  <c r="D10" i="7"/>
  <c r="I24" i="5"/>
  <c r="J24" i="5" s="1"/>
  <c r="H24" i="5"/>
  <c r="H23" i="5"/>
  <c r="I23" i="5"/>
  <c r="J23" i="5" s="1"/>
  <c r="E29" i="5"/>
  <c r="D29" i="5"/>
  <c r="I22" i="5"/>
  <c r="J22" i="5" s="1"/>
  <c r="E28" i="5"/>
  <c r="H22" i="5"/>
  <c r="D28" i="5"/>
  <c r="P3" i="4"/>
  <c r="Q3" i="4" s="1"/>
  <c r="D15" i="4"/>
  <c r="O3" i="4"/>
  <c r="D16" i="4"/>
  <c r="G3" i="4"/>
  <c r="H3" i="4"/>
  <c r="I3" i="4" s="1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J13" i="2"/>
  <c r="K13" i="2" s="1"/>
  <c r="I13" i="2"/>
  <c r="K12" i="2"/>
  <c r="J12" i="2"/>
  <c r="I12" i="2"/>
  <c r="J11" i="2"/>
  <c r="K11" i="2" s="1"/>
  <c r="I11" i="2"/>
  <c r="K10" i="2"/>
  <c r="J10" i="2"/>
  <c r="I10" i="2"/>
  <c r="J9" i="2"/>
  <c r="K9" i="2" s="1"/>
  <c r="I9" i="2"/>
  <c r="K8" i="2"/>
  <c r="J8" i="2"/>
  <c r="I8" i="2"/>
  <c r="J7" i="2"/>
  <c r="K7" i="2" s="1"/>
  <c r="I7" i="2"/>
  <c r="K6" i="2"/>
  <c r="J6" i="2"/>
  <c r="I6" i="2"/>
  <c r="H9" i="7" l="1"/>
  <c r="N5" i="7"/>
  <c r="J4" i="7"/>
  <c r="K4" i="7" s="1"/>
  <c r="K3" i="7"/>
  <c r="J5" i="7"/>
  <c r="K5" i="7" s="1"/>
  <c r="I4" i="7"/>
  <c r="I5" i="7"/>
  <c r="O3" i="7"/>
  <c r="O4" i="7"/>
  <c r="M3" i="7"/>
  <c r="I15" i="1"/>
  <c r="Q15" i="1" s="1"/>
  <c r="I14" i="1"/>
  <c r="P14" i="1" s="1"/>
  <c r="I13" i="1"/>
  <c r="I11" i="1"/>
  <c r="N11" i="1" s="1"/>
  <c r="I10" i="1"/>
  <c r="Q10" i="1" s="1"/>
  <c r="I9" i="1"/>
  <c r="I7" i="1"/>
  <c r="Q7" i="1" s="1"/>
  <c r="Q6" i="1"/>
  <c r="I6" i="1"/>
  <c r="P6" i="1" s="1"/>
  <c r="I5" i="1"/>
  <c r="I3" i="1"/>
  <c r="P3" i="1" s="1"/>
  <c r="M2" i="1"/>
  <c r="L2" i="1"/>
  <c r="I2" i="1"/>
  <c r="O2" i="1" s="1"/>
  <c r="M3" i="1" l="1"/>
  <c r="N10" i="1"/>
  <c r="P2" i="1"/>
  <c r="N3" i="1"/>
  <c r="N20" i="1" s="1"/>
  <c r="M6" i="1"/>
  <c r="N7" i="1"/>
  <c r="Q2" i="1"/>
  <c r="Q3" i="1"/>
  <c r="N6" i="1"/>
  <c r="M5" i="7"/>
  <c r="O5" i="7"/>
  <c r="M4" i="7"/>
  <c r="O9" i="7" s="1"/>
  <c r="P9" i="7" s="1"/>
  <c r="N6" i="7"/>
  <c r="O6" i="7"/>
  <c r="M6" i="7"/>
  <c r="N4" i="7"/>
  <c r="N3" i="7"/>
  <c r="N10" i="7" s="1"/>
  <c r="N9" i="7"/>
  <c r="O11" i="7"/>
  <c r="P11" i="7" s="1"/>
  <c r="N11" i="7"/>
  <c r="O11" i="1"/>
  <c r="O7" i="1"/>
  <c r="O10" i="1"/>
  <c r="P11" i="1"/>
  <c r="N2" i="1"/>
  <c r="O3" i="1"/>
  <c r="O6" i="1"/>
  <c r="L7" i="1"/>
  <c r="P7" i="1"/>
  <c r="L10" i="1"/>
  <c r="P10" i="1"/>
  <c r="P22" i="1" s="1"/>
  <c r="P25" i="1" s="1"/>
  <c r="M11" i="1"/>
  <c r="M23" i="1" s="1"/>
  <c r="M26" i="1" s="1"/>
  <c r="Q11" i="1"/>
  <c r="M14" i="1"/>
  <c r="Q14" i="1"/>
  <c r="Q19" i="1" s="1"/>
  <c r="N15" i="1"/>
  <c r="N23" i="1" s="1"/>
  <c r="N26" i="1" s="1"/>
  <c r="P19" i="1"/>
  <c r="L11" i="1"/>
  <c r="L3" i="1"/>
  <c r="L6" i="1"/>
  <c r="L22" i="1" s="1"/>
  <c r="L25" i="1" s="1"/>
  <c r="M7" i="1"/>
  <c r="M10" i="1"/>
  <c r="M22" i="1" s="1"/>
  <c r="M25" i="1" s="1"/>
  <c r="N14" i="1"/>
  <c r="O15" i="1"/>
  <c r="O14" i="1"/>
  <c r="L15" i="1"/>
  <c r="P15" i="1"/>
  <c r="L14" i="1"/>
  <c r="M15" i="1"/>
  <c r="O22" i="1" l="1"/>
  <c r="O25" i="1" s="1"/>
  <c r="L19" i="1"/>
  <c r="M20" i="1"/>
  <c r="Q20" i="1"/>
  <c r="P23" i="1"/>
  <c r="P26" i="1" s="1"/>
  <c r="O10" i="7"/>
  <c r="P10" i="7" s="1"/>
  <c r="N22" i="1"/>
  <c r="N25" i="1" s="1"/>
  <c r="N19" i="1"/>
  <c r="P20" i="1"/>
  <c r="O19" i="1"/>
  <c r="M19" i="1"/>
  <c r="L20" i="1"/>
  <c r="L23" i="1"/>
  <c r="L26" i="1" s="1"/>
  <c r="O20" i="1"/>
  <c r="O23" i="1"/>
  <c r="O26" i="1" s="1"/>
</calcChain>
</file>

<file path=xl/sharedStrings.xml><?xml version="1.0" encoding="utf-8"?>
<sst xmlns="http://schemas.openxmlformats.org/spreadsheetml/2006/main" count="224" uniqueCount="104">
  <si>
    <t>No peptide</t>
  </si>
  <si>
    <t>No peptide</t>
    <phoneticPr fontId="1"/>
  </si>
  <si>
    <t>&gt;4</t>
  </si>
  <si>
    <t>&gt;4</t>
    <phoneticPr fontId="1"/>
  </si>
  <si>
    <t>M2</t>
  </si>
  <si>
    <t>M2</t>
    <phoneticPr fontId="1"/>
  </si>
  <si>
    <t>M2[45-62]</t>
    <phoneticPr fontId="1"/>
  </si>
  <si>
    <t>forming lamellipodia</t>
    <phoneticPr fontId="1"/>
  </si>
  <si>
    <t>Bin1[8-33]</t>
    <phoneticPr fontId="1"/>
  </si>
  <si>
    <t>Epsin[1-18]</t>
    <phoneticPr fontId="1"/>
  </si>
  <si>
    <t>SH3YL1[9-23]</t>
    <phoneticPr fontId="1"/>
  </si>
  <si>
    <t>Arf[1-17]</t>
    <phoneticPr fontId="1"/>
  </si>
  <si>
    <t>dAmph[3-28]</t>
    <phoneticPr fontId="1"/>
  </si>
  <si>
    <t>MIM[1-24]</t>
    <phoneticPr fontId="1"/>
  </si>
  <si>
    <t>p value</t>
    <phoneticPr fontId="1"/>
  </si>
  <si>
    <t>Bin1</t>
  </si>
  <si>
    <t>Epsin</t>
  </si>
  <si>
    <t>SH3YL1</t>
  </si>
  <si>
    <t>Arf</t>
  </si>
  <si>
    <t>dAmph</t>
  </si>
  <si>
    <t>MIM</t>
  </si>
  <si>
    <t>mean</t>
    <phoneticPr fontId="1"/>
  </si>
  <si>
    <t>M2 (20uM)</t>
    <phoneticPr fontId="1"/>
  </si>
  <si>
    <t>M2 (2.5 uM)</t>
    <phoneticPr fontId="1"/>
  </si>
  <si>
    <t>Control (PBS)</t>
    <phoneticPr fontId="1"/>
  </si>
  <si>
    <t>Experiment 3</t>
    <phoneticPr fontId="1"/>
  </si>
  <si>
    <t>N=9</t>
    <phoneticPr fontId="1"/>
  </si>
  <si>
    <t>N=7</t>
    <phoneticPr fontId="1"/>
  </si>
  <si>
    <t>M2 (10uM)</t>
    <phoneticPr fontId="1"/>
  </si>
  <si>
    <t>PBS</t>
    <phoneticPr fontId="1"/>
  </si>
  <si>
    <t>Experiment 2</t>
    <phoneticPr fontId="1"/>
  </si>
  <si>
    <t>Tether force (pN)</t>
    <phoneticPr fontId="1"/>
  </si>
  <si>
    <t>N=6</t>
    <phoneticPr fontId="1"/>
  </si>
  <si>
    <t>N=9 cells</t>
    <phoneticPr fontId="1"/>
  </si>
  <si>
    <t>Experiment 1</t>
    <phoneticPr fontId="1"/>
  </si>
  <si>
    <r>
      <t>LatB (1uM)</t>
    </r>
    <r>
      <rPr>
        <sz val="11"/>
        <color theme="1"/>
        <rFont val="ＭＳ Ｐゴシック"/>
        <family val="2"/>
        <charset val="128"/>
      </rPr>
      <t>　</t>
    </r>
    <r>
      <rPr>
        <sz val="11"/>
        <color theme="1"/>
        <rFont val="Times New Roman"/>
        <family val="1"/>
      </rPr>
      <t>Positive control</t>
    </r>
    <phoneticPr fontId="1"/>
  </si>
  <si>
    <t>Cos-1 cell</t>
    <phoneticPr fontId="1"/>
  </si>
  <si>
    <t>FBP17 siRNA</t>
    <phoneticPr fontId="1"/>
  </si>
  <si>
    <t>Ctr siRNA</t>
    <phoneticPr fontId="1"/>
  </si>
  <si>
    <t>FBP17 RNAi</t>
    <phoneticPr fontId="1"/>
  </si>
  <si>
    <t>Ctl RNAi</t>
    <phoneticPr fontId="1"/>
  </si>
  <si>
    <t>M2-R</t>
    <phoneticPr fontId="1"/>
  </si>
  <si>
    <t>M2-K</t>
    <phoneticPr fontId="1"/>
  </si>
  <si>
    <t>M2-R</t>
  </si>
  <si>
    <t>M2-K</t>
  </si>
  <si>
    <t>vs M2</t>
    <phoneticPr fontId="1"/>
  </si>
  <si>
    <t>Ctr</t>
  </si>
  <si>
    <t>vs Ctr</t>
    <phoneticPr fontId="1"/>
  </si>
  <si>
    <t>D-MEM(+)</t>
  </si>
  <si>
    <t>M2-1uM</t>
  </si>
  <si>
    <t>M2-R-1uM</t>
  </si>
  <si>
    <t xml:space="preserve"> -Blank</t>
    <phoneticPr fontId="1"/>
  </si>
  <si>
    <t>sum</t>
    <phoneticPr fontId="1"/>
  </si>
  <si>
    <t>M2_2uM</t>
  </si>
  <si>
    <t>M2_0.1uM</t>
  </si>
  <si>
    <t>M2_0.01uM</t>
  </si>
  <si>
    <t>9&gt;</t>
    <phoneticPr fontId="1"/>
  </si>
  <si>
    <t>7～8</t>
    <phoneticPr fontId="1"/>
  </si>
  <si>
    <t>5～6</t>
    <phoneticPr fontId="1"/>
  </si>
  <si>
    <t>3～4</t>
    <phoneticPr fontId="1"/>
  </si>
  <si>
    <t>s.e.</t>
    <phoneticPr fontId="1"/>
  </si>
  <si>
    <t>1～2</t>
    <phoneticPr fontId="1"/>
  </si>
  <si>
    <t>&gt;10</t>
  </si>
  <si>
    <t>Ttest (- vs M2)</t>
    <phoneticPr fontId="1"/>
  </si>
  <si>
    <t>F test (- vs M2)</t>
    <phoneticPr fontId="1"/>
  </si>
  <si>
    <t>SEM</t>
    <phoneticPr fontId="1"/>
  </si>
  <si>
    <t>Mean</t>
    <phoneticPr fontId="1"/>
  </si>
  <si>
    <t>Total 53</t>
    <phoneticPr fontId="1"/>
  </si>
  <si>
    <t>M2 (2μM)</t>
    <phoneticPr fontId="1"/>
  </si>
  <si>
    <t>-</t>
    <phoneticPr fontId="1"/>
  </si>
  <si>
    <t>Growth cone number</t>
    <phoneticPr fontId="1"/>
  </si>
  <si>
    <t>Speckle number</t>
    <phoneticPr fontId="1"/>
  </si>
  <si>
    <t>Actin polymerization rate (μm / min)</t>
    <phoneticPr fontId="1"/>
  </si>
  <si>
    <t>No. 1</t>
  </si>
  <si>
    <t>No. 1</t>
    <phoneticPr fontId="1"/>
  </si>
  <si>
    <t>No. 2</t>
  </si>
  <si>
    <t>No. 2</t>
    <phoneticPr fontId="1"/>
  </si>
  <si>
    <t>No. 3</t>
  </si>
  <si>
    <t>No. 3</t>
    <phoneticPr fontId="1"/>
  </si>
  <si>
    <t>No peptide</t>
    <phoneticPr fontId="1"/>
  </si>
  <si>
    <t>M2[45-62]</t>
    <phoneticPr fontId="1"/>
  </si>
  <si>
    <t>M2-R</t>
    <phoneticPr fontId="1"/>
  </si>
  <si>
    <t>Blank</t>
    <phoneticPr fontId="1"/>
  </si>
  <si>
    <t>Mean</t>
    <phoneticPr fontId="1"/>
  </si>
  <si>
    <t>s.d.</t>
    <phoneticPr fontId="1"/>
  </si>
  <si>
    <t>s.e.</t>
    <phoneticPr fontId="1"/>
  </si>
  <si>
    <t>F. TEST</t>
    <phoneticPr fontId="1"/>
  </si>
  <si>
    <t>No. 1</t>
    <phoneticPr fontId="1"/>
  </si>
  <si>
    <t>No. 3</t>
    <phoneticPr fontId="1"/>
  </si>
  <si>
    <t>s.d.</t>
    <phoneticPr fontId="1"/>
  </si>
  <si>
    <t>lamellipodia</t>
    <phoneticPr fontId="1"/>
  </si>
  <si>
    <t>rate</t>
    <phoneticPr fontId="1"/>
  </si>
  <si>
    <t>rate</t>
    <phoneticPr fontId="1"/>
  </si>
  <si>
    <t>F. test</t>
    <phoneticPr fontId="1"/>
  </si>
  <si>
    <t>mean</t>
    <phoneticPr fontId="1"/>
  </si>
  <si>
    <t xml:space="preserve">  </t>
    <phoneticPr fontId="1"/>
  </si>
  <si>
    <t>No. 4</t>
    <phoneticPr fontId="1"/>
  </si>
  <si>
    <t>T. test</t>
    <phoneticPr fontId="1"/>
  </si>
  <si>
    <t>Percentage frequency</t>
    <phoneticPr fontId="1"/>
  </si>
  <si>
    <t>number</t>
    <phoneticPr fontId="1"/>
  </si>
  <si>
    <t>w/</t>
  </si>
  <si>
    <t>w/</t>
    <phoneticPr fontId="1"/>
  </si>
  <si>
    <t>w/o</t>
  </si>
  <si>
    <t>w/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0"/>
  </numFmts>
  <fonts count="5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ゴシック"/>
      <family val="2"/>
      <charset val="128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164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b'!$K$19</c:f>
              <c:strCache>
                <c:ptCount val="1"/>
                <c:pt idx="0">
                  <c:v>No peptid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b'!$L$25:$P$25</c:f>
                <c:numCache>
                  <c:formatCode>General</c:formatCode>
                  <c:ptCount val="5"/>
                  <c:pt idx="0">
                    <c:v>2.1273430800959758</c:v>
                  </c:pt>
                  <c:pt idx="1">
                    <c:v>2.39959440496522</c:v>
                  </c:pt>
                  <c:pt idx="2">
                    <c:v>1.7609199762818915</c:v>
                  </c:pt>
                  <c:pt idx="3">
                    <c:v>1.3214826598087532</c:v>
                  </c:pt>
                  <c:pt idx="4">
                    <c:v>0.53345795234755866</c:v>
                  </c:pt>
                </c:numCache>
              </c:numRef>
            </c:plus>
            <c:minus>
              <c:numRef>
                <c:f>'Figure 2b'!$L$25:$P$25</c:f>
                <c:numCache>
                  <c:formatCode>General</c:formatCode>
                  <c:ptCount val="5"/>
                  <c:pt idx="0">
                    <c:v>2.1273430800959758</c:v>
                  </c:pt>
                  <c:pt idx="1">
                    <c:v>2.39959440496522</c:v>
                  </c:pt>
                  <c:pt idx="2">
                    <c:v>1.7609199762818915</c:v>
                  </c:pt>
                  <c:pt idx="3">
                    <c:v>1.3214826598087532</c:v>
                  </c:pt>
                  <c:pt idx="4">
                    <c:v>0.53345795234755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b'!$L$18:$P$18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&gt;4</c:v>
                </c:pt>
              </c:strCache>
            </c:strRef>
          </c:cat>
          <c:val>
            <c:numRef>
              <c:f>'Figure 2b'!$L$19:$P$19</c:f>
              <c:numCache>
                <c:formatCode>General</c:formatCode>
                <c:ptCount val="5"/>
                <c:pt idx="0">
                  <c:v>75.275084392731443</c:v>
                </c:pt>
                <c:pt idx="1">
                  <c:v>12.560870502046972</c:v>
                </c:pt>
                <c:pt idx="2">
                  <c:v>6.5344214608920481</c:v>
                </c:pt>
                <c:pt idx="3">
                  <c:v>2.9996229260935143</c:v>
                </c:pt>
                <c:pt idx="4">
                  <c:v>2.63000071823601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028-41AE-A1C7-1ED8B3996622}"/>
            </c:ext>
          </c:extLst>
        </c:ser>
        <c:ser>
          <c:idx val="1"/>
          <c:order val="1"/>
          <c:tx>
            <c:strRef>
              <c:f>'Figure 2b'!$K$20</c:f>
              <c:strCache>
                <c:ptCount val="1"/>
                <c:pt idx="0">
                  <c:v>M2[45-62]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b'!$L$26:$P$26</c:f>
                <c:numCache>
                  <c:formatCode>General</c:formatCode>
                  <c:ptCount val="5"/>
                  <c:pt idx="0">
                    <c:v>2.4049743075732555</c:v>
                  </c:pt>
                  <c:pt idx="1">
                    <c:v>2.7205312420018863</c:v>
                  </c:pt>
                  <c:pt idx="2">
                    <c:v>2.3891445411461274</c:v>
                  </c:pt>
                  <c:pt idx="3">
                    <c:v>3.8414694871419095</c:v>
                  </c:pt>
                  <c:pt idx="4">
                    <c:v>1.0282142856548768</c:v>
                  </c:pt>
                </c:numCache>
              </c:numRef>
            </c:plus>
            <c:minus>
              <c:numRef>
                <c:f>'Figure 2b'!$L$26:$P$26</c:f>
                <c:numCache>
                  <c:formatCode>General</c:formatCode>
                  <c:ptCount val="5"/>
                  <c:pt idx="0">
                    <c:v>2.4049743075732555</c:v>
                  </c:pt>
                  <c:pt idx="1">
                    <c:v>2.7205312420018863</c:v>
                  </c:pt>
                  <c:pt idx="2">
                    <c:v>2.3891445411461274</c:v>
                  </c:pt>
                  <c:pt idx="3">
                    <c:v>3.8414694871419095</c:v>
                  </c:pt>
                  <c:pt idx="4">
                    <c:v>1.02821428565487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b'!$L$18:$P$18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&gt;4</c:v>
                </c:pt>
              </c:strCache>
            </c:strRef>
          </c:cat>
          <c:val>
            <c:numRef>
              <c:f>'Figure 2b'!$L$20:$P$20</c:f>
              <c:numCache>
                <c:formatCode>General</c:formatCode>
                <c:ptCount val="5"/>
                <c:pt idx="0">
                  <c:v>42.77312863719667</c:v>
                </c:pt>
                <c:pt idx="1">
                  <c:v>13.816943237941288</c:v>
                </c:pt>
                <c:pt idx="2">
                  <c:v>26.660764800369481</c:v>
                </c:pt>
                <c:pt idx="3">
                  <c:v>12.311185557732733</c:v>
                </c:pt>
                <c:pt idx="4">
                  <c:v>4.4379777667598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028-41AE-A1C7-1ED8B39966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624512"/>
        <c:axId val="170628992"/>
      </c:barChart>
      <c:catAx>
        <c:axId val="170624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Number of lamellipodia per cell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628992"/>
        <c:crosses val="autoZero"/>
        <c:auto val="1"/>
        <c:lblAlgn val="ctr"/>
        <c:lblOffset val="100"/>
        <c:noMultiLvlLbl val="0"/>
      </c:catAx>
      <c:valAx>
        <c:axId val="170628992"/>
        <c:scaling>
          <c:orientation val="minMax"/>
          <c:max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Percentage frequency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62451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6A2-463E-8852-A220193B2628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2c'!$K$6:$K$13</c:f>
                <c:numCache>
                  <c:formatCode>General</c:formatCode>
                  <c:ptCount val="8"/>
                  <c:pt idx="0">
                    <c:v>2.1273430800959803</c:v>
                  </c:pt>
                  <c:pt idx="1">
                    <c:v>2.4049743075732541</c:v>
                  </c:pt>
                  <c:pt idx="2">
                    <c:v>0.98048348234634652</c:v>
                  </c:pt>
                  <c:pt idx="3">
                    <c:v>2.9147994172256508</c:v>
                  </c:pt>
                  <c:pt idx="4">
                    <c:v>1.7783504840937607</c:v>
                  </c:pt>
                  <c:pt idx="5">
                    <c:v>1.233030244705813</c:v>
                  </c:pt>
                  <c:pt idx="6">
                    <c:v>3.3702955446651126</c:v>
                  </c:pt>
                  <c:pt idx="7">
                    <c:v>2.5737058888320163</c:v>
                  </c:pt>
                </c:numCache>
              </c:numRef>
            </c:plus>
            <c:minus>
              <c:numRef>
                <c:f>'Figure 2c'!$K$6:$K$13</c:f>
                <c:numCache>
                  <c:formatCode>General</c:formatCode>
                  <c:ptCount val="8"/>
                  <c:pt idx="0">
                    <c:v>2.1273430800959803</c:v>
                  </c:pt>
                  <c:pt idx="1">
                    <c:v>2.4049743075732541</c:v>
                  </c:pt>
                  <c:pt idx="2">
                    <c:v>0.98048348234634652</c:v>
                  </c:pt>
                  <c:pt idx="3">
                    <c:v>2.9147994172256508</c:v>
                  </c:pt>
                  <c:pt idx="4">
                    <c:v>1.7783504840937607</c:v>
                  </c:pt>
                  <c:pt idx="5">
                    <c:v>1.233030244705813</c:v>
                  </c:pt>
                  <c:pt idx="6">
                    <c:v>3.3702955446651126</c:v>
                  </c:pt>
                  <c:pt idx="7">
                    <c:v>2.57370588883201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c'!$C$6:$C$13</c:f>
              <c:strCache>
                <c:ptCount val="8"/>
                <c:pt idx="0">
                  <c:v>No peptide</c:v>
                </c:pt>
                <c:pt idx="1">
                  <c:v>M2[45-62]</c:v>
                </c:pt>
                <c:pt idx="2">
                  <c:v>Bin1[8-33]</c:v>
                </c:pt>
                <c:pt idx="3">
                  <c:v>Epsin[1-18]</c:v>
                </c:pt>
                <c:pt idx="4">
                  <c:v>SH3YL1[9-23]</c:v>
                </c:pt>
                <c:pt idx="5">
                  <c:v>Arf[1-17]</c:v>
                </c:pt>
                <c:pt idx="6">
                  <c:v>dAmph[3-28]</c:v>
                </c:pt>
                <c:pt idx="7">
                  <c:v>MIM[1-24]</c:v>
                </c:pt>
              </c:strCache>
            </c:strRef>
          </c:cat>
          <c:val>
            <c:numRef>
              <c:f>'Figure 2c'!$I$6:$I$13</c:f>
              <c:numCache>
                <c:formatCode>General</c:formatCode>
                <c:ptCount val="8"/>
                <c:pt idx="0">
                  <c:v>24.724915607268549</c:v>
                </c:pt>
                <c:pt idx="1">
                  <c:v>57.22687136280333</c:v>
                </c:pt>
                <c:pt idx="2">
                  <c:v>24.217409948542024</c:v>
                </c:pt>
                <c:pt idx="3">
                  <c:v>26.361138861138862</c:v>
                </c:pt>
                <c:pt idx="4">
                  <c:v>22.420634920634917</c:v>
                </c:pt>
                <c:pt idx="5">
                  <c:v>22.253187988482104</c:v>
                </c:pt>
                <c:pt idx="6">
                  <c:v>21.389687075222241</c:v>
                </c:pt>
                <c:pt idx="7">
                  <c:v>19.7701119392226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6A2-463E-8852-A220193B2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575616"/>
        <c:axId val="46577152"/>
      </c:barChart>
      <c:catAx>
        <c:axId val="46575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77152"/>
        <c:crosses val="autoZero"/>
        <c:auto val="1"/>
        <c:lblAlgn val="ctr"/>
        <c:lblOffset val="100"/>
        <c:noMultiLvlLbl val="0"/>
      </c:catAx>
      <c:valAx>
        <c:axId val="46577152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>
                    <a:solidFill>
                      <a:schemeClr val="tx1"/>
                    </a:solidFill>
                  </a:rPr>
                  <a:t>Cells forming lamellipodia [%]</a:t>
                </a:r>
                <a:endParaRPr lang="ja-JP" altLang="en-US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75616"/>
        <c:crosses val="autoZero"/>
        <c:crossBetween val="between"/>
        <c:min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3c'!$G$10:$G$11</c:f>
                <c:numCache>
                  <c:formatCode>General</c:formatCode>
                  <c:ptCount val="2"/>
                  <c:pt idx="0">
                    <c:v>2.0871967638559488</c:v>
                  </c:pt>
                  <c:pt idx="1">
                    <c:v>6.2878252276216813</c:v>
                  </c:pt>
                </c:numCache>
              </c:numRef>
            </c:plus>
            <c:minus>
              <c:numRef>
                <c:f>'Figure 3c'!$G$10:$G$11</c:f>
                <c:numCache>
                  <c:formatCode>General</c:formatCode>
                  <c:ptCount val="2"/>
                  <c:pt idx="0">
                    <c:v>2.0871967638559488</c:v>
                  </c:pt>
                  <c:pt idx="1">
                    <c:v>6.2878252276216813</c:v>
                  </c:pt>
                </c:numCache>
              </c:numRef>
            </c:minus>
          </c:errBars>
          <c:cat>
            <c:strRef>
              <c:f>'Figure 3c'!$D$10:$D$11</c:f>
              <c:strCache>
                <c:ptCount val="2"/>
                <c:pt idx="0">
                  <c:v>Ctr siRNA</c:v>
                </c:pt>
                <c:pt idx="1">
                  <c:v>FBP17 siRNA</c:v>
                </c:pt>
              </c:strCache>
            </c:strRef>
          </c:cat>
          <c:val>
            <c:numRef>
              <c:f>'Figure 3c'!$E$10:$E$11</c:f>
              <c:numCache>
                <c:formatCode>General</c:formatCode>
                <c:ptCount val="2"/>
                <c:pt idx="0">
                  <c:v>59.049255145096005</c:v>
                </c:pt>
                <c:pt idx="1">
                  <c:v>40.2677942212825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69D-419D-82F4-F027AEF302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998720"/>
        <c:axId val="56012800"/>
      </c:barChart>
      <c:catAx>
        <c:axId val="55998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56012800"/>
        <c:crosses val="autoZero"/>
        <c:auto val="1"/>
        <c:lblAlgn val="ctr"/>
        <c:lblOffset val="100"/>
        <c:noMultiLvlLbl val="0"/>
      </c:catAx>
      <c:valAx>
        <c:axId val="560128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ja-JP"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>
                    <a:effectLst/>
                  </a:rPr>
                  <a:t>Cells forming lamellipodia</a:t>
                </a:r>
                <a:endParaRPr lang="ja-JP" altLang="ja-JP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55998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c'!$J$22:$J$24</c:f>
                <c:numCache>
                  <c:formatCode>General</c:formatCode>
                  <c:ptCount val="3"/>
                  <c:pt idx="0">
                    <c:v>1.6251705135018162</c:v>
                  </c:pt>
                  <c:pt idx="1">
                    <c:v>4.030009654621761</c:v>
                  </c:pt>
                  <c:pt idx="2">
                    <c:v>1.9214280077972734</c:v>
                  </c:pt>
                </c:numCache>
              </c:numRef>
            </c:plus>
            <c:minus>
              <c:numRef>
                <c:f>'Figure 4c'!$J$22:$J$24</c:f>
                <c:numCache>
                  <c:formatCode>General</c:formatCode>
                  <c:ptCount val="3"/>
                  <c:pt idx="0">
                    <c:v>1.6251705135018162</c:v>
                  </c:pt>
                  <c:pt idx="1">
                    <c:v>4.030009654621761</c:v>
                  </c:pt>
                  <c:pt idx="2">
                    <c:v>1.9214280077972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c'!$C$22:$C$24</c:f>
              <c:strCache>
                <c:ptCount val="3"/>
                <c:pt idx="0">
                  <c:v>M2[45-62]</c:v>
                </c:pt>
                <c:pt idx="1">
                  <c:v>M2-R</c:v>
                </c:pt>
                <c:pt idx="2">
                  <c:v>M2-K</c:v>
                </c:pt>
              </c:strCache>
            </c:strRef>
          </c:cat>
          <c:val>
            <c:numRef>
              <c:f>'Figure 4c'!$H$22:$H$24</c:f>
              <c:numCache>
                <c:formatCode>General</c:formatCode>
                <c:ptCount val="3"/>
                <c:pt idx="0">
                  <c:v>54.041514041514041</c:v>
                </c:pt>
                <c:pt idx="1">
                  <c:v>69.864917065805386</c:v>
                </c:pt>
                <c:pt idx="2">
                  <c:v>40.6735614942301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F34-4DE3-AE80-CB2D67E77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625600"/>
        <c:axId val="53627136"/>
      </c:barChart>
      <c:catAx>
        <c:axId val="53625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27136"/>
        <c:crosses val="autoZero"/>
        <c:auto val="1"/>
        <c:lblAlgn val="ctr"/>
        <c:lblOffset val="100"/>
        <c:noMultiLvlLbl val="0"/>
      </c:catAx>
      <c:valAx>
        <c:axId val="53627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u="none" strike="noStrike" baseline="0">
                    <a:effectLst/>
                  </a:rPr>
                  <a:t>Cells forming lamellipodia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out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25600"/>
        <c:crosses val="autoZero"/>
        <c:crossBetween val="between"/>
        <c:min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'!$D$9:$D$11</c:f>
                <c:numCache>
                  <c:formatCode>General</c:formatCode>
                  <c:ptCount val="3"/>
                  <c:pt idx="0">
                    <c:v>12.57961252958906</c:v>
                  </c:pt>
                  <c:pt idx="1">
                    <c:v>17.690378341467976</c:v>
                  </c:pt>
                  <c:pt idx="2">
                    <c:v>14.626606416952733</c:v>
                  </c:pt>
                </c:numCache>
              </c:numRef>
            </c:plus>
            <c:minus>
              <c:numRef>
                <c:f>'Figure 5b'!$D$9:$D$11</c:f>
                <c:numCache>
                  <c:formatCode>General</c:formatCode>
                  <c:ptCount val="3"/>
                  <c:pt idx="0">
                    <c:v>12.57961252958906</c:v>
                  </c:pt>
                  <c:pt idx="1">
                    <c:v>17.690378341467976</c:v>
                  </c:pt>
                  <c:pt idx="2">
                    <c:v>14.626606416952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'!$A$9:$A$11</c:f>
              <c:strCache>
                <c:ptCount val="3"/>
                <c:pt idx="0">
                  <c:v>No peptide</c:v>
                </c:pt>
                <c:pt idx="1">
                  <c:v>M2[45-62]</c:v>
                </c:pt>
                <c:pt idx="2">
                  <c:v>M2-R</c:v>
                </c:pt>
              </c:strCache>
            </c:strRef>
          </c:cat>
          <c:val>
            <c:numRef>
              <c:f>'Figure 5b'!$B$9:$B$11</c:f>
              <c:numCache>
                <c:formatCode>General</c:formatCode>
                <c:ptCount val="3"/>
                <c:pt idx="0">
                  <c:v>313.10842803194168</c:v>
                </c:pt>
                <c:pt idx="1">
                  <c:v>253.3750959834004</c:v>
                </c:pt>
                <c:pt idx="2">
                  <c:v>186.100547240945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417-40CC-A5CF-1653DEDC3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685248"/>
        <c:axId val="53699328"/>
      </c:barChart>
      <c:catAx>
        <c:axId val="53685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99328"/>
        <c:crosses val="autoZero"/>
        <c:auto val="1"/>
        <c:lblAlgn val="ctr"/>
        <c:lblOffset val="100"/>
        <c:noMultiLvlLbl val="0"/>
      </c:catAx>
      <c:valAx>
        <c:axId val="53699328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>
                    <a:solidFill>
                      <a:schemeClr val="tx1"/>
                    </a:solidFill>
                  </a:rPr>
                  <a:t>migration</a:t>
                </a:r>
                <a:r>
                  <a:rPr lang="en-US" altLang="ja-JP" sz="1400" baseline="0">
                    <a:solidFill>
                      <a:schemeClr val="tx1"/>
                    </a:solidFill>
                  </a:rPr>
                  <a:t> length [µm]</a:t>
                </a:r>
                <a:endParaRPr lang="ja-JP" altLang="en-US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85248"/>
        <c:crosses val="autoZero"/>
        <c:crossBetween val="between"/>
        <c:majorUnit val="100"/>
        <c:min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P$9:$P$11</c:f>
                <c:numCache>
                  <c:formatCode>General</c:formatCode>
                  <c:ptCount val="3"/>
                  <c:pt idx="0">
                    <c:v>7.0166422937856536</c:v>
                  </c:pt>
                  <c:pt idx="1">
                    <c:v>8.0241341586510746</c:v>
                  </c:pt>
                  <c:pt idx="2">
                    <c:v>8.2104102383963511</c:v>
                  </c:pt>
                </c:numCache>
              </c:numRef>
            </c:plus>
            <c:minus>
              <c:numRef>
                <c:f>'Figure 5c'!$P$9:$P$11</c:f>
                <c:numCache>
                  <c:formatCode>General</c:formatCode>
                  <c:ptCount val="3"/>
                  <c:pt idx="0">
                    <c:v>7.0166422937856536</c:v>
                  </c:pt>
                  <c:pt idx="1">
                    <c:v>8.0241341586510746</c:v>
                  </c:pt>
                  <c:pt idx="2">
                    <c:v>8.21041023839635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M$9:$M$11</c:f>
              <c:strCache>
                <c:ptCount val="3"/>
                <c:pt idx="0">
                  <c:v>No peptide</c:v>
                </c:pt>
                <c:pt idx="1">
                  <c:v>M2[45-62]</c:v>
                </c:pt>
                <c:pt idx="2">
                  <c:v>M2-R</c:v>
                </c:pt>
              </c:strCache>
            </c:strRef>
          </c:cat>
          <c:val>
            <c:numRef>
              <c:f>'Figure 5c'!$N$9:$N$11</c:f>
              <c:numCache>
                <c:formatCode>General</c:formatCode>
                <c:ptCount val="3"/>
                <c:pt idx="0">
                  <c:v>100</c:v>
                </c:pt>
                <c:pt idx="1">
                  <c:v>75.348143967121416</c:v>
                </c:pt>
                <c:pt idx="2">
                  <c:v>54.4224646564420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F3D-4750-9575-724360AF0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719040"/>
        <c:axId val="53720576"/>
      </c:barChart>
      <c:catAx>
        <c:axId val="53719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20576"/>
        <c:crosses val="autoZero"/>
        <c:auto val="1"/>
        <c:lblAlgn val="ctr"/>
        <c:lblOffset val="100"/>
        <c:noMultiLvlLbl val="0"/>
      </c:catAx>
      <c:valAx>
        <c:axId val="53720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100">
                    <a:solidFill>
                      <a:schemeClr val="tx1"/>
                    </a:solidFill>
                  </a:rPr>
                  <a:t>Transmigration (% of</a:t>
                </a:r>
                <a:r>
                  <a:rPr lang="en-US" altLang="ja-JP" sz="1100" baseline="0">
                    <a:solidFill>
                      <a:schemeClr val="tx1"/>
                    </a:solidFill>
                  </a:rPr>
                  <a:t> control</a:t>
                </a:r>
                <a:r>
                  <a:rPr lang="en-US" altLang="ja-JP" sz="1100">
                    <a:solidFill>
                      <a:schemeClr val="tx1"/>
                    </a:solidFill>
                  </a:rPr>
                  <a:t>)</a:t>
                </a:r>
                <a:endParaRPr lang="ja-JP" altLang="en-US" sz="11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19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c'!$G$3:$G$6</c:f>
                <c:numCache>
                  <c:formatCode>General</c:formatCode>
                  <c:ptCount val="4"/>
                  <c:pt idx="0">
                    <c:v>0.15553445086495099</c:v>
                  </c:pt>
                  <c:pt idx="1">
                    <c:v>0.1488202501436757</c:v>
                  </c:pt>
                  <c:pt idx="2">
                    <c:v>4.4551672314986503E-2</c:v>
                  </c:pt>
                  <c:pt idx="3">
                    <c:v>0.10427989175560448</c:v>
                  </c:pt>
                </c:numCache>
              </c:numRef>
            </c:plus>
            <c:minus>
              <c:numRef>
                <c:f>'Figure 6c'!$G$3:$G$6</c:f>
                <c:numCache>
                  <c:formatCode>General</c:formatCode>
                  <c:ptCount val="4"/>
                  <c:pt idx="0">
                    <c:v>0.15553445086495099</c:v>
                  </c:pt>
                  <c:pt idx="1">
                    <c:v>0.1488202501436757</c:v>
                  </c:pt>
                  <c:pt idx="2">
                    <c:v>4.4551672314986503E-2</c:v>
                  </c:pt>
                  <c:pt idx="3">
                    <c:v>0.10427989175560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c'!$A$3:$A$6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2</c:v>
                </c:pt>
              </c:numCache>
            </c:numRef>
          </c:cat>
          <c:val>
            <c:numRef>
              <c:f>'Figure 6c'!$E$3:$E$6</c:f>
              <c:numCache>
                <c:formatCode>General</c:formatCode>
                <c:ptCount val="4"/>
                <c:pt idx="0">
                  <c:v>2.1617398648648649</c:v>
                </c:pt>
                <c:pt idx="1">
                  <c:v>2.9868178523350934</c:v>
                </c:pt>
                <c:pt idx="2">
                  <c:v>3.2632503192848024</c:v>
                </c:pt>
                <c:pt idx="3">
                  <c:v>3.82264036049202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72D-4901-B267-D8E50A3546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297728"/>
        <c:axId val="56303616"/>
      </c:barChart>
      <c:catAx>
        <c:axId val="56297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03616"/>
        <c:crosses val="autoZero"/>
        <c:auto val="1"/>
        <c:lblAlgn val="ctr"/>
        <c:lblOffset val="100"/>
        <c:noMultiLvlLbl val="0"/>
      </c:catAx>
      <c:valAx>
        <c:axId val="56303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number</a:t>
                </a:r>
                <a:r>
                  <a:rPr lang="en-US" altLang="ja-JP" baseline="0">
                    <a:solidFill>
                      <a:schemeClr val="tx1"/>
                    </a:solidFill>
                  </a:rPr>
                  <a:t> of branch points per neuron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9772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55B-4015-8B14-306324E9E78A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6f'!$B$11:$C$11</c:f>
                <c:numCache>
                  <c:formatCode>General</c:formatCode>
                  <c:ptCount val="2"/>
                  <c:pt idx="0">
                    <c:v>0.62823485808765689</c:v>
                  </c:pt>
                  <c:pt idx="1">
                    <c:v>0.4164717897887133</c:v>
                  </c:pt>
                </c:numCache>
              </c:numRef>
            </c:plus>
            <c:minus>
              <c:numRef>
                <c:f>'Figure 6f'!$B$11:$C$11</c:f>
                <c:numCache>
                  <c:formatCode>General</c:formatCode>
                  <c:ptCount val="2"/>
                  <c:pt idx="0">
                    <c:v>0.62823485808765689</c:v>
                  </c:pt>
                  <c:pt idx="1">
                    <c:v>0.41647178978871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f'!$B$3:$C$3</c:f>
              <c:strCache>
                <c:ptCount val="2"/>
                <c:pt idx="0">
                  <c:v>No peptide</c:v>
                </c:pt>
                <c:pt idx="1">
                  <c:v>M2[45-62]</c:v>
                </c:pt>
              </c:strCache>
            </c:strRef>
          </c:cat>
          <c:val>
            <c:numRef>
              <c:f>'Figure 6f'!$B$10:$C$10</c:f>
              <c:numCache>
                <c:formatCode>General</c:formatCode>
                <c:ptCount val="2"/>
                <c:pt idx="0">
                  <c:v>4.6705955319014283</c:v>
                </c:pt>
                <c:pt idx="1">
                  <c:v>6.74212580518333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55B-4015-8B14-306324E9E7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342784"/>
        <c:axId val="56344576"/>
      </c:barChart>
      <c:catAx>
        <c:axId val="56342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44576"/>
        <c:crosses val="autoZero"/>
        <c:auto val="1"/>
        <c:lblAlgn val="ctr"/>
        <c:lblOffset val="100"/>
        <c:noMultiLvlLbl val="0"/>
      </c:catAx>
      <c:valAx>
        <c:axId val="56344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4278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ure 6d'!$Q$5</c:f>
              <c:strCache>
                <c:ptCount val="1"/>
                <c:pt idx="0">
                  <c:v>1～2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6d'!$R$4:$U$4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2</c:v>
                </c:pt>
              </c:numCache>
            </c:numRef>
          </c:cat>
          <c:val>
            <c:numRef>
              <c:f>'Figure 6d'!$R$5:$U$5</c:f>
              <c:numCache>
                <c:formatCode>General</c:formatCode>
                <c:ptCount val="4"/>
                <c:pt idx="0">
                  <c:v>4.5748873873873874</c:v>
                </c:pt>
                <c:pt idx="1">
                  <c:v>0.55555555555555558</c:v>
                </c:pt>
                <c:pt idx="2">
                  <c:v>0</c:v>
                </c:pt>
                <c:pt idx="3">
                  <c:v>1.11111111111111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E50-473E-9273-E5A2071E9976}"/>
            </c:ext>
          </c:extLst>
        </c:ser>
        <c:ser>
          <c:idx val="1"/>
          <c:order val="1"/>
          <c:tx>
            <c:strRef>
              <c:f>'Figure 6d'!$Q$6</c:f>
              <c:strCache>
                <c:ptCount val="1"/>
                <c:pt idx="0">
                  <c:v>3～4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6d'!$R$4:$U$4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2</c:v>
                </c:pt>
              </c:numCache>
            </c:numRef>
          </c:cat>
          <c:val>
            <c:numRef>
              <c:f>'Figure 6d'!$R$6:$U$6</c:f>
              <c:numCache>
                <c:formatCode>General</c:formatCode>
                <c:ptCount val="4"/>
                <c:pt idx="0">
                  <c:v>44.298986486486484</c:v>
                </c:pt>
                <c:pt idx="1">
                  <c:v>35.945945945945944</c:v>
                </c:pt>
                <c:pt idx="2">
                  <c:v>36.195856873822976</c:v>
                </c:pt>
                <c:pt idx="3">
                  <c:v>25.4944586530264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E50-473E-9273-E5A2071E9976}"/>
            </c:ext>
          </c:extLst>
        </c:ser>
        <c:ser>
          <c:idx val="2"/>
          <c:order val="2"/>
          <c:tx>
            <c:strRef>
              <c:f>'Figure 6d'!$Q$7</c:f>
              <c:strCache>
                <c:ptCount val="1"/>
                <c:pt idx="0">
                  <c:v>5～6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6d'!$R$4:$U$4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2</c:v>
                </c:pt>
              </c:numCache>
            </c:numRef>
          </c:cat>
          <c:val>
            <c:numRef>
              <c:f>'Figure 6d'!$R$7:$U$7</c:f>
              <c:numCache>
                <c:formatCode>General</c:formatCode>
                <c:ptCount val="4"/>
                <c:pt idx="0">
                  <c:v>40.822072072072075</c:v>
                </c:pt>
                <c:pt idx="1">
                  <c:v>44.864864864864863</c:v>
                </c:pt>
                <c:pt idx="2">
                  <c:v>45.560263653483993</c:v>
                </c:pt>
                <c:pt idx="3">
                  <c:v>47.8445581131003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E50-473E-9273-E5A2071E9976}"/>
            </c:ext>
          </c:extLst>
        </c:ser>
        <c:ser>
          <c:idx val="3"/>
          <c:order val="3"/>
          <c:tx>
            <c:strRef>
              <c:f>'Figure 6d'!$Q$8</c:f>
              <c:strCache>
                <c:ptCount val="1"/>
                <c:pt idx="0">
                  <c:v>7～8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6d'!$R$4:$U$4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2</c:v>
                </c:pt>
              </c:numCache>
            </c:numRef>
          </c:cat>
          <c:val>
            <c:numRef>
              <c:f>'Figure 6d'!$R$8:$U$8</c:f>
              <c:numCache>
                <c:formatCode>General</c:formatCode>
                <c:ptCount val="4"/>
                <c:pt idx="0">
                  <c:v>8.2207207207207205</c:v>
                </c:pt>
                <c:pt idx="1">
                  <c:v>13.708708708708707</c:v>
                </c:pt>
                <c:pt idx="2">
                  <c:v>14.030131826741998</c:v>
                </c:pt>
                <c:pt idx="3">
                  <c:v>21.1452117078715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E50-473E-9273-E5A2071E9976}"/>
            </c:ext>
          </c:extLst>
        </c:ser>
        <c:ser>
          <c:idx val="4"/>
          <c:order val="4"/>
          <c:tx>
            <c:strRef>
              <c:f>'Figure 6d'!$Q$9</c:f>
              <c:strCache>
                <c:ptCount val="1"/>
                <c:pt idx="0">
                  <c:v>9&gt;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6d'!$R$4:$U$4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2</c:v>
                </c:pt>
              </c:numCache>
            </c:numRef>
          </c:cat>
          <c:val>
            <c:numRef>
              <c:f>'Figure 6d'!$R$9:$U$9</c:f>
              <c:numCache>
                <c:formatCode>General</c:formatCode>
                <c:ptCount val="4"/>
                <c:pt idx="0">
                  <c:v>2.0833333333333335</c:v>
                </c:pt>
                <c:pt idx="1">
                  <c:v>4.9249249249249258</c:v>
                </c:pt>
                <c:pt idx="2">
                  <c:v>4.2137476459510355</c:v>
                </c:pt>
                <c:pt idx="3">
                  <c:v>4.40466041489059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E50-473E-9273-E5A2071E99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56710272"/>
        <c:axId val="56712192"/>
      </c:barChart>
      <c:catAx>
        <c:axId val="56710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M2[45-62] </a:t>
                </a:r>
                <a:r>
                  <a:rPr lang="ja-JP" altLang="en-US"/>
                  <a:t>（</a:t>
                </a:r>
                <a:r>
                  <a:rPr lang="en-US" altLang="ja-JP"/>
                  <a:t>μM</a:t>
                </a:r>
                <a:r>
                  <a:rPr lang="ja-JP" altLang="en-US"/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12192"/>
        <c:crosses val="autoZero"/>
        <c:auto val="1"/>
        <c:lblAlgn val="ctr"/>
        <c:lblOffset val="100"/>
        <c:noMultiLvlLbl val="0"/>
      </c:catAx>
      <c:valAx>
        <c:axId val="56712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Percentage frequency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1027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1930</xdr:colOff>
      <xdr:row>15</xdr:row>
      <xdr:rowOff>198120</xdr:rowOff>
    </xdr:from>
    <xdr:to>
      <xdr:col>8</xdr:col>
      <xdr:colOff>560070</xdr:colOff>
      <xdr:row>27</xdr:row>
      <xdr:rowOff>1981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2B1431B5-7F0C-4698-AAF5-F8917DA91C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6260</xdr:colOff>
      <xdr:row>3</xdr:row>
      <xdr:rowOff>160020</xdr:rowOff>
    </xdr:from>
    <xdr:to>
      <xdr:col>20</xdr:col>
      <xdr:colOff>327660</xdr:colOff>
      <xdr:row>23</xdr:row>
      <xdr:rowOff>6096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FC532F67-05CA-4F31-BEBA-CD43C0114D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52462</xdr:colOff>
      <xdr:row>6</xdr:row>
      <xdr:rowOff>90487</xdr:rowOff>
    </xdr:from>
    <xdr:to>
      <xdr:col>14</xdr:col>
      <xdr:colOff>195262</xdr:colOff>
      <xdr:row>22</xdr:row>
      <xdr:rowOff>9048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22E63FF9-3DBA-45A3-91BA-ECBBC68B0D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9560</xdr:colOff>
      <xdr:row>14</xdr:row>
      <xdr:rowOff>15240</xdr:rowOff>
    </xdr:from>
    <xdr:to>
      <xdr:col>18</xdr:col>
      <xdr:colOff>594360</xdr:colOff>
      <xdr:row>30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43236515-C896-4900-A013-EF19D6657B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0</xdr:colOff>
      <xdr:row>5</xdr:row>
      <xdr:rowOff>102870</xdr:rowOff>
    </xdr:from>
    <xdr:to>
      <xdr:col>12</xdr:col>
      <xdr:colOff>457200</xdr:colOff>
      <xdr:row>20</xdr:row>
      <xdr:rowOff>22479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7AF613A8-616D-4A7C-BA7F-7E18CB474D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2940</xdr:colOff>
      <xdr:row>13</xdr:row>
      <xdr:rowOff>152400</xdr:rowOff>
    </xdr:from>
    <xdr:to>
      <xdr:col>8</xdr:col>
      <xdr:colOff>541020</xdr:colOff>
      <xdr:row>29</xdr:row>
      <xdr:rowOff>21336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3B648174-A22E-4519-B271-E7CE0AF7FB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5280</xdr:colOff>
      <xdr:row>0</xdr:row>
      <xdr:rowOff>144780</xdr:rowOff>
    </xdr:from>
    <xdr:to>
      <xdr:col>16</xdr:col>
      <xdr:colOff>640080</xdr:colOff>
      <xdr:row>16</xdr:row>
      <xdr:rowOff>20574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C8C4073F-E012-464E-AEA7-1C9FB203BA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8175</xdr:colOff>
      <xdr:row>6</xdr:row>
      <xdr:rowOff>38099</xdr:rowOff>
    </xdr:from>
    <xdr:to>
      <xdr:col>5</xdr:col>
      <xdr:colOff>333375</xdr:colOff>
      <xdr:row>25</xdr:row>
      <xdr:rowOff>2857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C5225ACD-D196-4D24-8407-E950ECBA75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98375</xdr:colOff>
      <xdr:row>11</xdr:row>
      <xdr:rowOff>37642</xdr:rowOff>
    </xdr:from>
    <xdr:to>
      <xdr:col>20</xdr:col>
      <xdr:colOff>594819</xdr:colOff>
      <xdr:row>27</xdr:row>
      <xdr:rowOff>136793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7428C2EC-334A-4B92-AB5C-E630927D38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26"/>
  <sheetViews>
    <sheetView tabSelected="1" topLeftCell="B1" workbookViewId="0">
      <selection activeCell="T17" sqref="T17"/>
    </sheetView>
  </sheetViews>
  <sheetFormatPr defaultRowHeight="15"/>
  <cols>
    <col min="3" max="3" width="11.28515625" customWidth="1"/>
    <col min="11" max="11" width="11.42578125" customWidth="1"/>
  </cols>
  <sheetData>
    <row r="1" spans="3:17">
      <c r="D1">
        <v>0</v>
      </c>
      <c r="E1">
        <v>1</v>
      </c>
      <c r="F1">
        <v>2</v>
      </c>
      <c r="G1">
        <v>3</v>
      </c>
      <c r="H1" t="s">
        <v>3</v>
      </c>
      <c r="I1" t="s">
        <v>52</v>
      </c>
      <c r="L1">
        <v>0</v>
      </c>
      <c r="M1">
        <v>1</v>
      </c>
      <c r="N1">
        <v>2</v>
      </c>
      <c r="O1">
        <v>3</v>
      </c>
      <c r="P1" t="s">
        <v>2</v>
      </c>
      <c r="Q1" t="s">
        <v>52</v>
      </c>
    </row>
    <row r="2" spans="3:17">
      <c r="C2" t="s">
        <v>1</v>
      </c>
      <c r="D2">
        <v>41</v>
      </c>
      <c r="E2">
        <v>5</v>
      </c>
      <c r="F2">
        <v>2</v>
      </c>
      <c r="G2">
        <v>2</v>
      </c>
      <c r="H2">
        <v>1</v>
      </c>
      <c r="I2">
        <f>SUM(D2:H2)</f>
        <v>51</v>
      </c>
      <c r="K2" t="s">
        <v>0</v>
      </c>
      <c r="L2">
        <f>D2*100/$I2</f>
        <v>80.392156862745097</v>
      </c>
      <c r="M2">
        <f t="shared" ref="M2:Q2" si="0">E2*100/$I2</f>
        <v>9.8039215686274517</v>
      </c>
      <c r="N2">
        <f t="shared" si="0"/>
        <v>3.9215686274509802</v>
      </c>
      <c r="O2">
        <f t="shared" si="0"/>
        <v>3.9215686274509802</v>
      </c>
      <c r="P2">
        <f t="shared" si="0"/>
        <v>1.9607843137254901</v>
      </c>
      <c r="Q2">
        <f t="shared" si="0"/>
        <v>100</v>
      </c>
    </row>
    <row r="3" spans="3:17">
      <c r="C3" t="s">
        <v>5</v>
      </c>
      <c r="D3">
        <v>22</v>
      </c>
      <c r="E3">
        <v>11</v>
      </c>
      <c r="F3">
        <v>18</v>
      </c>
      <c r="G3">
        <v>4</v>
      </c>
      <c r="H3">
        <v>1</v>
      </c>
      <c r="I3">
        <f t="shared" ref="I3:I15" si="1">SUM(D3:H3)</f>
        <v>56</v>
      </c>
      <c r="K3" t="s">
        <v>4</v>
      </c>
      <c r="L3">
        <f t="shared" ref="L3:L15" si="2">D3*100/$I3</f>
        <v>39.285714285714285</v>
      </c>
      <c r="M3">
        <f t="shared" ref="M3:M15" si="3">E3*100/$I3</f>
        <v>19.642857142857142</v>
      </c>
      <c r="N3">
        <f t="shared" ref="N3:N15" si="4">F3*100/$I3</f>
        <v>32.142857142857146</v>
      </c>
      <c r="O3">
        <f t="shared" ref="O3:O15" si="5">G3*100/$I3</f>
        <v>7.1428571428571432</v>
      </c>
      <c r="P3">
        <f t="shared" ref="P3:P14" si="6">H3*100/$I3</f>
        <v>1.7857142857142858</v>
      </c>
      <c r="Q3">
        <f t="shared" ref="Q3:Q15" si="7">I3*100/$I3</f>
        <v>100</v>
      </c>
    </row>
    <row r="5" spans="3:17">
      <c r="D5">
        <v>0</v>
      </c>
      <c r="E5">
        <v>1</v>
      </c>
      <c r="F5">
        <v>2</v>
      </c>
      <c r="G5">
        <v>3</v>
      </c>
      <c r="H5" t="s">
        <v>3</v>
      </c>
      <c r="I5">
        <f t="shared" si="1"/>
        <v>6</v>
      </c>
    </row>
    <row r="6" spans="3:17">
      <c r="C6" t="s">
        <v>1</v>
      </c>
      <c r="D6">
        <v>46</v>
      </c>
      <c r="E6">
        <v>12</v>
      </c>
      <c r="F6">
        <v>2</v>
      </c>
      <c r="G6">
        <v>4</v>
      </c>
      <c r="H6">
        <v>1</v>
      </c>
      <c r="I6">
        <f t="shared" si="1"/>
        <v>65</v>
      </c>
      <c r="K6" t="s">
        <v>0</v>
      </c>
      <c r="L6">
        <f t="shared" si="2"/>
        <v>70.769230769230774</v>
      </c>
      <c r="M6">
        <f t="shared" si="3"/>
        <v>18.46153846153846</v>
      </c>
      <c r="N6">
        <f t="shared" si="4"/>
        <v>3.0769230769230771</v>
      </c>
      <c r="O6">
        <f t="shared" si="5"/>
        <v>6.1538461538461542</v>
      </c>
      <c r="P6">
        <f t="shared" si="6"/>
        <v>1.5384615384615385</v>
      </c>
      <c r="Q6">
        <f t="shared" si="7"/>
        <v>100</v>
      </c>
    </row>
    <row r="7" spans="3:17">
      <c r="C7" t="s">
        <v>5</v>
      </c>
      <c r="D7">
        <v>27</v>
      </c>
      <c r="E7">
        <v>8</v>
      </c>
      <c r="F7">
        <v>18</v>
      </c>
      <c r="G7">
        <v>6</v>
      </c>
      <c r="H7">
        <v>3</v>
      </c>
      <c r="I7">
        <f t="shared" si="1"/>
        <v>62</v>
      </c>
      <c r="K7" t="s">
        <v>4</v>
      </c>
      <c r="L7">
        <f t="shared" si="2"/>
        <v>43.548387096774192</v>
      </c>
      <c r="M7">
        <f t="shared" si="3"/>
        <v>12.903225806451612</v>
      </c>
      <c r="N7">
        <f t="shared" si="4"/>
        <v>29.032258064516128</v>
      </c>
      <c r="O7">
        <f t="shared" si="5"/>
        <v>9.67741935483871</v>
      </c>
      <c r="P7">
        <f t="shared" si="6"/>
        <v>4.838709677419355</v>
      </c>
      <c r="Q7">
        <f t="shared" si="7"/>
        <v>100</v>
      </c>
    </row>
    <row r="9" spans="3:17">
      <c r="D9">
        <v>0</v>
      </c>
      <c r="E9">
        <v>1</v>
      </c>
      <c r="F9">
        <v>2</v>
      </c>
      <c r="G9">
        <v>3</v>
      </c>
      <c r="H9" t="s">
        <v>3</v>
      </c>
      <c r="I9">
        <f t="shared" si="1"/>
        <v>6</v>
      </c>
    </row>
    <row r="10" spans="3:17">
      <c r="C10" t="s">
        <v>1</v>
      </c>
      <c r="D10">
        <v>46</v>
      </c>
      <c r="E10">
        <v>9</v>
      </c>
      <c r="F10">
        <v>6</v>
      </c>
      <c r="G10">
        <v>0</v>
      </c>
      <c r="H10">
        <v>2</v>
      </c>
      <c r="I10">
        <f t="shared" si="1"/>
        <v>63</v>
      </c>
      <c r="K10" t="s">
        <v>0</v>
      </c>
      <c r="L10">
        <f t="shared" si="2"/>
        <v>73.015873015873012</v>
      </c>
      <c r="M10">
        <f t="shared" si="3"/>
        <v>14.285714285714286</v>
      </c>
      <c r="N10">
        <f t="shared" si="4"/>
        <v>9.5238095238095237</v>
      </c>
      <c r="O10">
        <f t="shared" si="5"/>
        <v>0</v>
      </c>
      <c r="P10">
        <f t="shared" si="6"/>
        <v>3.1746031746031744</v>
      </c>
      <c r="Q10">
        <f t="shared" si="7"/>
        <v>100</v>
      </c>
    </row>
    <row r="11" spans="3:17">
      <c r="C11" t="s">
        <v>5</v>
      </c>
      <c r="D11">
        <v>34</v>
      </c>
      <c r="E11">
        <v>11</v>
      </c>
      <c r="F11">
        <v>15</v>
      </c>
      <c r="G11">
        <v>6</v>
      </c>
      <c r="H11">
        <v>3</v>
      </c>
      <c r="I11">
        <f t="shared" si="1"/>
        <v>69</v>
      </c>
      <c r="K11" t="s">
        <v>4</v>
      </c>
      <c r="L11">
        <f t="shared" si="2"/>
        <v>49.275362318840578</v>
      </c>
      <c r="M11">
        <f t="shared" si="3"/>
        <v>15.942028985507246</v>
      </c>
      <c r="N11">
        <f t="shared" si="4"/>
        <v>21.739130434782609</v>
      </c>
      <c r="O11">
        <f t="shared" si="5"/>
        <v>8.695652173913043</v>
      </c>
      <c r="P11">
        <f t="shared" si="6"/>
        <v>4.3478260869565215</v>
      </c>
      <c r="Q11">
        <f t="shared" si="7"/>
        <v>100</v>
      </c>
    </row>
    <row r="13" spans="3:17">
      <c r="D13">
        <v>0</v>
      </c>
      <c r="E13">
        <v>1</v>
      </c>
      <c r="F13">
        <v>2</v>
      </c>
      <c r="G13">
        <v>3</v>
      </c>
      <c r="H13" t="s">
        <v>3</v>
      </c>
      <c r="I13">
        <f t="shared" si="1"/>
        <v>6</v>
      </c>
    </row>
    <row r="14" spans="3:17">
      <c r="C14" t="s">
        <v>1</v>
      </c>
      <c r="D14">
        <v>40</v>
      </c>
      <c r="E14">
        <v>4</v>
      </c>
      <c r="F14">
        <v>5</v>
      </c>
      <c r="G14">
        <v>1</v>
      </c>
      <c r="H14">
        <v>2</v>
      </c>
      <c r="I14">
        <f t="shared" si="1"/>
        <v>52</v>
      </c>
      <c r="K14" t="s">
        <v>0</v>
      </c>
      <c r="L14">
        <f t="shared" si="2"/>
        <v>76.92307692307692</v>
      </c>
      <c r="M14">
        <f t="shared" si="3"/>
        <v>7.6923076923076925</v>
      </c>
      <c r="N14">
        <f t="shared" si="4"/>
        <v>9.615384615384615</v>
      </c>
      <c r="O14">
        <f t="shared" si="5"/>
        <v>1.9230769230769231</v>
      </c>
      <c r="P14">
        <f t="shared" si="6"/>
        <v>3.8461538461538463</v>
      </c>
      <c r="Q14">
        <f t="shared" si="7"/>
        <v>100</v>
      </c>
    </row>
    <row r="15" spans="3:17">
      <c r="C15" t="s">
        <v>5</v>
      </c>
      <c r="D15">
        <v>23</v>
      </c>
      <c r="E15">
        <v>4</v>
      </c>
      <c r="F15">
        <v>14</v>
      </c>
      <c r="G15">
        <v>14</v>
      </c>
      <c r="H15">
        <v>4</v>
      </c>
      <c r="I15">
        <f t="shared" si="1"/>
        <v>59</v>
      </c>
      <c r="K15" t="s">
        <v>4</v>
      </c>
      <c r="L15">
        <f t="shared" si="2"/>
        <v>38.983050847457626</v>
      </c>
      <c r="M15">
        <f t="shared" si="3"/>
        <v>6.7796610169491522</v>
      </c>
      <c r="N15">
        <f t="shared" si="4"/>
        <v>23.728813559322035</v>
      </c>
      <c r="O15">
        <f t="shared" si="5"/>
        <v>23.728813559322035</v>
      </c>
      <c r="P15">
        <f>H15*100/$I15</f>
        <v>6.7796610169491522</v>
      </c>
      <c r="Q15">
        <f t="shared" si="7"/>
        <v>100</v>
      </c>
    </row>
    <row r="18" spans="11:17">
      <c r="L18">
        <v>0</v>
      </c>
      <c r="M18">
        <v>1</v>
      </c>
      <c r="N18">
        <v>2</v>
      </c>
      <c r="O18">
        <v>3</v>
      </c>
      <c r="P18" t="s">
        <v>2</v>
      </c>
      <c r="Q18" t="s">
        <v>52</v>
      </c>
    </row>
    <row r="19" spans="11:17">
      <c r="K19" t="s">
        <v>0</v>
      </c>
      <c r="L19">
        <f>AVERAGE(L2,L6,L10,L14)</f>
        <v>75.275084392731443</v>
      </c>
      <c r="M19">
        <f t="shared" ref="M19:Q19" si="8">AVERAGE(M2,M6,M10,M14)</f>
        <v>12.560870502046972</v>
      </c>
      <c r="N19">
        <f t="shared" si="8"/>
        <v>6.5344214608920481</v>
      </c>
      <c r="O19">
        <f t="shared" si="8"/>
        <v>2.9996229260935143</v>
      </c>
      <c r="P19">
        <f t="shared" si="8"/>
        <v>2.6300007182360123</v>
      </c>
      <c r="Q19">
        <f t="shared" si="8"/>
        <v>100</v>
      </c>
    </row>
    <row r="20" spans="11:17">
      <c r="K20" t="s">
        <v>6</v>
      </c>
      <c r="L20">
        <f>AVERAGE(L3,L7,L11,L15)</f>
        <v>42.77312863719667</v>
      </c>
      <c r="M20">
        <f t="shared" ref="M20:Q20" si="9">AVERAGE(M3,M7,M11,M15)</f>
        <v>13.816943237941288</v>
      </c>
      <c r="N20">
        <f t="shared" si="9"/>
        <v>26.660764800369481</v>
      </c>
      <c r="O20">
        <f t="shared" si="9"/>
        <v>12.311185557732733</v>
      </c>
      <c r="P20">
        <f t="shared" si="9"/>
        <v>4.437977766759829</v>
      </c>
      <c r="Q20">
        <f t="shared" si="9"/>
        <v>100</v>
      </c>
    </row>
    <row r="22" spans="11:17">
      <c r="L22">
        <f>STDEV(L2,L6,L10,L14)</f>
        <v>4.2546861601919517</v>
      </c>
      <c r="M22">
        <f t="shared" ref="M22:P23" si="10">STDEV(M2,M6,M10,M14)</f>
        <v>4.7991888099304401</v>
      </c>
      <c r="N22">
        <f t="shared" si="10"/>
        <v>3.5218399525637829</v>
      </c>
      <c r="O22">
        <f t="shared" si="10"/>
        <v>2.6429653196175065</v>
      </c>
      <c r="P22">
        <f t="shared" si="10"/>
        <v>1.0669159046951173</v>
      </c>
    </row>
    <row r="23" spans="11:17">
      <c r="L23">
        <f>STDEV(L3,L7,L11,L15)</f>
        <v>4.809948615146511</v>
      </c>
      <c r="M23">
        <f t="shared" si="10"/>
        <v>5.4410624840037727</v>
      </c>
      <c r="N23">
        <f t="shared" si="10"/>
        <v>4.7782890822922548</v>
      </c>
      <c r="O23">
        <f t="shared" si="10"/>
        <v>7.682938974283819</v>
      </c>
      <c r="P23">
        <f t="shared" si="10"/>
        <v>2.0564285713097537</v>
      </c>
    </row>
    <row r="25" spans="11:17">
      <c r="L25">
        <f>L22/SQRT(4)</f>
        <v>2.1273430800959758</v>
      </c>
      <c r="M25">
        <f t="shared" ref="M25:P25" si="11">M22/SQRT(4)</f>
        <v>2.39959440496522</v>
      </c>
      <c r="N25">
        <f t="shared" si="11"/>
        <v>1.7609199762818915</v>
      </c>
      <c r="O25">
        <f t="shared" si="11"/>
        <v>1.3214826598087532</v>
      </c>
      <c r="P25">
        <f t="shared" si="11"/>
        <v>0.53345795234755866</v>
      </c>
    </row>
    <row r="26" spans="11:17">
      <c r="L26">
        <f>L23/SQRT(4)</f>
        <v>2.4049743075732555</v>
      </c>
      <c r="M26">
        <f t="shared" ref="M26:P26" si="12">M23/SQRT(4)</f>
        <v>2.7205312420018863</v>
      </c>
      <c r="N26">
        <f t="shared" si="12"/>
        <v>2.3891445411461274</v>
      </c>
      <c r="O26">
        <f t="shared" si="12"/>
        <v>3.8414694871419095</v>
      </c>
      <c r="P26">
        <f t="shared" si="12"/>
        <v>1.0282142856548768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6"/>
  <sheetViews>
    <sheetView zoomScale="83" zoomScaleNormal="83" workbookViewId="0">
      <selection activeCell="E24" sqref="E24"/>
    </sheetView>
  </sheetViews>
  <sheetFormatPr defaultRowHeight="15"/>
  <cols>
    <col min="1" max="1" width="14" customWidth="1"/>
    <col min="2" max="2" width="19.42578125" customWidth="1"/>
    <col min="18" max="18" width="10.28515625" customWidth="1"/>
    <col min="27" max="27" width="11" customWidth="1"/>
    <col min="38" max="38" width="12.7109375" customWidth="1"/>
    <col min="42" max="42" width="12.85546875" customWidth="1"/>
    <col min="43" max="43" width="15.28515625" customWidth="1"/>
  </cols>
  <sheetData>
    <row r="2" spans="1:21">
      <c r="C2" t="s">
        <v>99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 t="s">
        <v>62</v>
      </c>
    </row>
    <row r="3" spans="1:21">
      <c r="B3" t="s">
        <v>98</v>
      </c>
      <c r="C3" t="s">
        <v>46</v>
      </c>
      <c r="D3">
        <v>0</v>
      </c>
      <c r="E3">
        <v>4.0540540540540544</v>
      </c>
      <c r="F3">
        <v>24.324324324324323</v>
      </c>
      <c r="G3">
        <v>31.081081081081081</v>
      </c>
      <c r="H3">
        <v>20.27027027027027</v>
      </c>
      <c r="I3">
        <v>10.810810810810811</v>
      </c>
      <c r="J3">
        <v>6.756756756756757</v>
      </c>
      <c r="K3">
        <v>2.7027027027027026</v>
      </c>
      <c r="L3">
        <v>0</v>
      </c>
      <c r="M3">
        <v>0</v>
      </c>
    </row>
    <row r="4" spans="1:21">
      <c r="A4" t="s">
        <v>74</v>
      </c>
      <c r="C4" t="s">
        <v>55</v>
      </c>
      <c r="D4">
        <v>0</v>
      </c>
      <c r="E4">
        <v>0</v>
      </c>
      <c r="F4">
        <v>5.4054054054054053</v>
      </c>
      <c r="G4">
        <v>32.432432432432435</v>
      </c>
      <c r="H4">
        <v>28.378378378378379</v>
      </c>
      <c r="I4">
        <v>16.216216216216218</v>
      </c>
      <c r="J4">
        <v>2.7027027027027026</v>
      </c>
      <c r="K4">
        <v>6.756756756756757</v>
      </c>
      <c r="L4">
        <v>6.756756756756757</v>
      </c>
      <c r="M4">
        <v>1.3513513513513513</v>
      </c>
      <c r="R4">
        <v>0</v>
      </c>
      <c r="S4">
        <v>0.01</v>
      </c>
      <c r="T4">
        <v>0.1</v>
      </c>
      <c r="U4">
        <v>2</v>
      </c>
    </row>
    <row r="5" spans="1:21">
      <c r="C5" t="s">
        <v>54</v>
      </c>
      <c r="D5">
        <v>0</v>
      </c>
      <c r="E5">
        <v>0</v>
      </c>
      <c r="F5">
        <v>9.7222222222222214</v>
      </c>
      <c r="G5">
        <v>23.611111111111111</v>
      </c>
      <c r="H5">
        <v>23.611111111111111</v>
      </c>
      <c r="I5">
        <v>22.222222222222221</v>
      </c>
      <c r="J5">
        <v>13.888888888888889</v>
      </c>
      <c r="K5">
        <v>2.7777777777777777</v>
      </c>
      <c r="L5">
        <v>1.3888888888888888</v>
      </c>
      <c r="M5">
        <v>2.7777777777777777</v>
      </c>
      <c r="Q5" s="3" t="s">
        <v>61</v>
      </c>
      <c r="R5">
        <v>4.5748873873873874</v>
      </c>
      <c r="S5">
        <v>0.55555555555555558</v>
      </c>
      <c r="T5">
        <v>0</v>
      </c>
      <c r="U5">
        <v>1.1111111111111112</v>
      </c>
    </row>
    <row r="6" spans="1:21">
      <c r="C6" t="s">
        <v>53</v>
      </c>
      <c r="D6">
        <v>0</v>
      </c>
      <c r="E6">
        <v>0</v>
      </c>
      <c r="F6">
        <v>11.594202898550725</v>
      </c>
      <c r="G6">
        <v>27.536231884057973</v>
      </c>
      <c r="H6">
        <v>27.536231884057973</v>
      </c>
      <c r="I6">
        <v>18.840579710144926</v>
      </c>
      <c r="J6">
        <v>10.144927536231885</v>
      </c>
      <c r="K6">
        <v>2.8985507246376812</v>
      </c>
      <c r="L6">
        <v>1.4492753623188406</v>
      </c>
      <c r="M6">
        <v>0</v>
      </c>
      <c r="Q6" t="s">
        <v>59</v>
      </c>
      <c r="R6">
        <v>44.298986486486484</v>
      </c>
      <c r="S6">
        <v>35.945945945945944</v>
      </c>
      <c r="T6">
        <v>36.195856873822976</v>
      </c>
      <c r="U6">
        <v>25.494458653026427</v>
      </c>
    </row>
    <row r="7" spans="1:21">
      <c r="Q7" t="s">
        <v>58</v>
      </c>
      <c r="R7">
        <v>40.822072072072075</v>
      </c>
      <c r="S7">
        <v>44.864864864864863</v>
      </c>
      <c r="T7">
        <v>45.560263653483993</v>
      </c>
      <c r="U7">
        <v>47.844558113100312</v>
      </c>
    </row>
    <row r="8" spans="1:21">
      <c r="A8" t="s">
        <v>76</v>
      </c>
      <c r="C8" t="s">
        <v>46</v>
      </c>
      <c r="D8">
        <v>2.7027027027027026</v>
      </c>
      <c r="E8">
        <v>5.4054054054054053</v>
      </c>
      <c r="F8">
        <v>10.810810810810811</v>
      </c>
      <c r="G8">
        <v>43.243243243243242</v>
      </c>
      <c r="H8">
        <v>21.621621621621621</v>
      </c>
      <c r="I8">
        <v>13.513513513513514</v>
      </c>
      <c r="J8">
        <v>2.7027027027027026</v>
      </c>
      <c r="K8">
        <v>0</v>
      </c>
      <c r="L8">
        <v>0</v>
      </c>
      <c r="M8">
        <v>0</v>
      </c>
      <c r="Q8" t="s">
        <v>57</v>
      </c>
      <c r="R8">
        <v>8.2207207207207205</v>
      </c>
      <c r="S8">
        <v>13.708708708708707</v>
      </c>
      <c r="T8">
        <v>14.030131826741998</v>
      </c>
      <c r="U8">
        <v>21.145211707871557</v>
      </c>
    </row>
    <row r="9" spans="1:21">
      <c r="C9" t="s">
        <v>55</v>
      </c>
      <c r="D9">
        <v>0</v>
      </c>
      <c r="E9">
        <v>0</v>
      </c>
      <c r="F9">
        <v>3.3333333333333335</v>
      </c>
      <c r="G9">
        <v>53.333333333333336</v>
      </c>
      <c r="H9">
        <v>26.666666666666668</v>
      </c>
      <c r="I9">
        <v>16.666666666666664</v>
      </c>
      <c r="J9">
        <v>0</v>
      </c>
      <c r="K9">
        <v>0</v>
      </c>
      <c r="L9">
        <v>0</v>
      </c>
      <c r="M9">
        <v>0</v>
      </c>
      <c r="Q9" t="s">
        <v>56</v>
      </c>
      <c r="R9">
        <v>2.0833333333333335</v>
      </c>
      <c r="S9">
        <v>4.9249249249249258</v>
      </c>
      <c r="T9">
        <v>4.2137476459510355</v>
      </c>
      <c r="U9">
        <v>4.4046604148905937</v>
      </c>
    </row>
    <row r="10" spans="1:21">
      <c r="C10" t="s">
        <v>54</v>
      </c>
      <c r="D10">
        <v>0</v>
      </c>
      <c r="E10">
        <v>0</v>
      </c>
      <c r="F10">
        <v>3.3333333333333335</v>
      </c>
      <c r="G10">
        <v>56.666666666666664</v>
      </c>
      <c r="H10">
        <v>26.666666666666668</v>
      </c>
      <c r="I10">
        <v>13.333333333333334</v>
      </c>
      <c r="J10">
        <v>0</v>
      </c>
      <c r="K10">
        <v>0</v>
      </c>
      <c r="L10">
        <v>0</v>
      </c>
      <c r="M10">
        <v>0</v>
      </c>
    </row>
    <row r="11" spans="1:21">
      <c r="C11" t="s">
        <v>53</v>
      </c>
      <c r="D11">
        <v>0</v>
      </c>
      <c r="E11">
        <v>3.3333333333333335</v>
      </c>
      <c r="F11">
        <v>13.333333333333334</v>
      </c>
      <c r="G11">
        <v>16.666666666666664</v>
      </c>
      <c r="H11">
        <v>50</v>
      </c>
      <c r="I11">
        <v>13.333333333333334</v>
      </c>
      <c r="J11">
        <v>3.3333333333333335</v>
      </c>
      <c r="K11">
        <v>0</v>
      </c>
      <c r="L11">
        <v>0</v>
      </c>
      <c r="M11">
        <v>0</v>
      </c>
    </row>
    <row r="12" spans="1:21">
      <c r="A12" t="s">
        <v>78</v>
      </c>
    </row>
    <row r="13" spans="1:21">
      <c r="C13" t="s">
        <v>46</v>
      </c>
      <c r="D13">
        <v>0</v>
      </c>
      <c r="E13">
        <v>1.5625</v>
      </c>
      <c r="F13">
        <v>6.25</v>
      </c>
      <c r="G13">
        <v>17.1875</v>
      </c>
      <c r="H13">
        <v>23.4375</v>
      </c>
      <c r="I13">
        <v>32.8125</v>
      </c>
      <c r="J13">
        <v>10.9375</v>
      </c>
      <c r="K13">
        <v>1.5625</v>
      </c>
      <c r="L13">
        <v>4.6875</v>
      </c>
      <c r="M13">
        <v>1.5625</v>
      </c>
    </row>
    <row r="14" spans="1:21">
      <c r="C14" t="s">
        <v>55</v>
      </c>
      <c r="D14">
        <v>0</v>
      </c>
      <c r="E14">
        <v>1.6666666666666667</v>
      </c>
      <c r="F14">
        <v>6.666666666666667</v>
      </c>
      <c r="G14">
        <v>6.666666666666667</v>
      </c>
      <c r="H14">
        <v>21.666666666666668</v>
      </c>
      <c r="I14">
        <v>25</v>
      </c>
      <c r="J14">
        <v>18.333333333333332</v>
      </c>
      <c r="K14">
        <v>13.333333333333334</v>
      </c>
      <c r="L14">
        <v>5</v>
      </c>
      <c r="M14">
        <v>1.6666666666666667</v>
      </c>
    </row>
    <row r="15" spans="1:21">
      <c r="C15" t="s">
        <v>54</v>
      </c>
      <c r="D15">
        <v>0</v>
      </c>
      <c r="E15">
        <v>0</v>
      </c>
      <c r="F15">
        <v>5.0847457627118642</v>
      </c>
      <c r="G15">
        <v>10.169491525423728</v>
      </c>
      <c r="H15">
        <v>23.728813559322035</v>
      </c>
      <c r="I15">
        <v>27.118644067796609</v>
      </c>
      <c r="J15">
        <v>15.254237288135593</v>
      </c>
      <c r="K15">
        <v>10.169491525423728</v>
      </c>
      <c r="L15">
        <v>3.3898305084745761</v>
      </c>
      <c r="M15">
        <v>5.0847457627118642</v>
      </c>
    </row>
    <row r="16" spans="1:21">
      <c r="C16" t="s">
        <v>53</v>
      </c>
      <c r="D16">
        <v>0</v>
      </c>
      <c r="E16">
        <v>0</v>
      </c>
      <c r="F16">
        <v>1.4705882352941178</v>
      </c>
      <c r="G16">
        <v>5.882352941176471</v>
      </c>
      <c r="H16">
        <v>14.705882352941176</v>
      </c>
      <c r="I16">
        <v>19.117647058823529</v>
      </c>
      <c r="J16">
        <v>29.411764705882351</v>
      </c>
      <c r="K16">
        <v>17.647058823529413</v>
      </c>
      <c r="L16">
        <v>4.4117647058823533</v>
      </c>
      <c r="M16">
        <v>7.3529411764705879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3"/>
  <sheetViews>
    <sheetView topLeftCell="B1" workbookViewId="0">
      <selection activeCell="I18" sqref="I18"/>
    </sheetView>
  </sheetViews>
  <sheetFormatPr defaultRowHeight="15"/>
  <cols>
    <col min="3" max="3" width="9.140625" customWidth="1"/>
    <col min="4" max="4" width="11.5703125" bestFit="1" customWidth="1"/>
  </cols>
  <sheetData>
    <row r="2" spans="2:11">
      <c r="B2" t="s">
        <v>7</v>
      </c>
    </row>
    <row r="5" spans="2:11">
      <c r="C5" t="s">
        <v>95</v>
      </c>
      <c r="D5" t="s">
        <v>87</v>
      </c>
      <c r="E5" t="s">
        <v>76</v>
      </c>
      <c r="F5" t="s">
        <v>88</v>
      </c>
      <c r="G5" t="s">
        <v>96</v>
      </c>
      <c r="I5" t="s">
        <v>94</v>
      </c>
      <c r="J5" t="s">
        <v>84</v>
      </c>
      <c r="K5" t="s">
        <v>85</v>
      </c>
    </row>
    <row r="6" spans="2:11">
      <c r="C6" t="s">
        <v>0</v>
      </c>
      <c r="D6">
        <v>19.6078431372549</v>
      </c>
      <c r="E6">
        <v>29.230769230769234</v>
      </c>
      <c r="F6">
        <v>26.984126984126984</v>
      </c>
      <c r="G6">
        <v>23.076923076923077</v>
      </c>
      <c r="I6">
        <f>AVERAGE(D6:G6)</f>
        <v>24.724915607268549</v>
      </c>
      <c r="J6">
        <f>STDEV(D6:G6)</f>
        <v>4.2546861601919606</v>
      </c>
      <c r="K6">
        <f>J6/SQRT(4)</f>
        <v>2.1273430800959803</v>
      </c>
    </row>
    <row r="7" spans="2:11">
      <c r="C7" t="s">
        <v>6</v>
      </c>
      <c r="D7">
        <v>60.714285714285708</v>
      </c>
      <c r="E7">
        <v>56.451612903225815</v>
      </c>
      <c r="F7">
        <v>50.724637681159422</v>
      </c>
      <c r="G7">
        <v>61.016949152542374</v>
      </c>
      <c r="I7">
        <f t="shared" ref="I7:I13" si="0">AVERAGE(D7:G7)</f>
        <v>57.22687136280333</v>
      </c>
      <c r="J7">
        <f t="shared" ref="J7:J13" si="1">STDEV(D7:G7)</f>
        <v>4.8099486151465083</v>
      </c>
      <c r="K7">
        <f t="shared" ref="K7:K13" si="2">J7/SQRT(4)</f>
        <v>2.4049743075732541</v>
      </c>
    </row>
    <row r="8" spans="2:11">
      <c r="C8" t="s">
        <v>8</v>
      </c>
      <c r="D8">
        <v>26.415094339622641</v>
      </c>
      <c r="E8">
        <v>23.636363636363637</v>
      </c>
      <c r="F8">
        <v>25</v>
      </c>
      <c r="G8">
        <v>21.818181818181817</v>
      </c>
      <c r="I8">
        <f t="shared" si="0"/>
        <v>24.217409948542024</v>
      </c>
      <c r="J8">
        <f t="shared" si="1"/>
        <v>1.960966964692693</v>
      </c>
      <c r="K8">
        <f t="shared" si="2"/>
        <v>0.98048348234634652</v>
      </c>
    </row>
    <row r="9" spans="2:11">
      <c r="C9" t="s">
        <v>9</v>
      </c>
      <c r="D9">
        <v>30.76923076923077</v>
      </c>
      <c r="E9">
        <v>31.818181818181817</v>
      </c>
      <c r="F9">
        <v>22.857142857142858</v>
      </c>
      <c r="G9">
        <v>20</v>
      </c>
      <c r="I9">
        <f t="shared" si="0"/>
        <v>26.361138861138862</v>
      </c>
      <c r="J9">
        <f t="shared" si="1"/>
        <v>5.8295988344513017</v>
      </c>
      <c r="K9">
        <f t="shared" si="2"/>
        <v>2.9147994172256508</v>
      </c>
    </row>
    <row r="10" spans="2:11">
      <c r="C10" t="s">
        <v>10</v>
      </c>
      <c r="D10">
        <v>25</v>
      </c>
      <c r="E10">
        <v>17.460317460317459</v>
      </c>
      <c r="F10">
        <v>22.222222222222221</v>
      </c>
      <c r="G10">
        <v>25</v>
      </c>
      <c r="I10">
        <f t="shared" si="0"/>
        <v>22.420634920634917</v>
      </c>
      <c r="J10">
        <f t="shared" si="1"/>
        <v>3.5567009681875215</v>
      </c>
      <c r="K10">
        <f t="shared" si="2"/>
        <v>1.7783504840937607</v>
      </c>
    </row>
    <row r="11" spans="2:11">
      <c r="C11" t="s">
        <v>11</v>
      </c>
      <c r="D11">
        <v>19.117647058823529</v>
      </c>
      <c r="E11">
        <v>23.076923076923077</v>
      </c>
      <c r="F11">
        <v>25</v>
      </c>
      <c r="G11">
        <v>21.818181818181817</v>
      </c>
      <c r="I11">
        <f t="shared" si="0"/>
        <v>22.253187988482104</v>
      </c>
      <c r="J11">
        <f t="shared" si="1"/>
        <v>2.466060489411626</v>
      </c>
      <c r="K11">
        <f t="shared" si="2"/>
        <v>1.233030244705813</v>
      </c>
    </row>
    <row r="12" spans="2:11">
      <c r="C12" t="s">
        <v>12</v>
      </c>
      <c r="D12">
        <v>18.96551724137931</v>
      </c>
      <c r="E12">
        <v>30.508474576271187</v>
      </c>
      <c r="F12">
        <v>14.516129032258066</v>
      </c>
      <c r="G12">
        <v>21.568627450980394</v>
      </c>
      <c r="I12">
        <f t="shared" si="0"/>
        <v>21.389687075222241</v>
      </c>
      <c r="J12">
        <f t="shared" si="1"/>
        <v>6.7405910893302252</v>
      </c>
      <c r="K12">
        <f t="shared" si="2"/>
        <v>3.3702955446651126</v>
      </c>
    </row>
    <row r="13" spans="2:11">
      <c r="C13" t="s">
        <v>13</v>
      </c>
      <c r="D13">
        <v>13.043478260869565</v>
      </c>
      <c r="E13">
        <v>23.4375</v>
      </c>
      <c r="F13">
        <v>18.461538461538463</v>
      </c>
      <c r="G13">
        <v>24.137931034482758</v>
      </c>
      <c r="I13">
        <f t="shared" si="0"/>
        <v>19.770111939222698</v>
      </c>
      <c r="J13">
        <f t="shared" si="1"/>
        <v>5.1474117776640327</v>
      </c>
      <c r="K13">
        <f t="shared" si="2"/>
        <v>2.5737058888320163</v>
      </c>
    </row>
    <row r="16" spans="2:11">
      <c r="D16" t="s">
        <v>14</v>
      </c>
      <c r="E16" t="s">
        <v>93</v>
      </c>
    </row>
    <row r="17" spans="3:5">
      <c r="C17" t="s">
        <v>4</v>
      </c>
      <c r="D17">
        <f>_xlfn.T.TEST($D$6:$G$6,D7:G7,2,2)</f>
        <v>5.4030432773282952E-5</v>
      </c>
      <c r="E17">
        <f>_xlfn.F.TEST(D6:G6,D7:G7)</f>
        <v>0.84498293685209347</v>
      </c>
    </row>
    <row r="18" spans="3:5">
      <c r="C18" t="s">
        <v>15</v>
      </c>
      <c r="D18">
        <f t="shared" ref="D18:D23" si="3">_xlfn.T.TEST($D$6:$G$6,D8:G8,2,2)</f>
        <v>0.83565321634584211</v>
      </c>
      <c r="E18">
        <f t="shared" ref="E18:E23" si="4">_xlfn.F.TEST(D7:G7,D8:G8)</f>
        <v>0.17466322950463997</v>
      </c>
    </row>
    <row r="19" spans="3:5">
      <c r="C19" t="s">
        <v>16</v>
      </c>
      <c r="D19">
        <f t="shared" si="3"/>
        <v>0.66617671593641525</v>
      </c>
      <c r="E19">
        <f t="shared" si="4"/>
        <v>0.10661871611048232</v>
      </c>
    </row>
    <row r="20" spans="3:5">
      <c r="C20" t="s">
        <v>17</v>
      </c>
      <c r="D20">
        <f t="shared" si="3"/>
        <v>0.43776105800326748</v>
      </c>
      <c r="E20">
        <f t="shared" si="4"/>
        <v>0.43853148732845787</v>
      </c>
    </row>
    <row r="21" spans="3:5">
      <c r="C21" t="s">
        <v>18</v>
      </c>
      <c r="D21">
        <f t="shared" si="3"/>
        <v>0.35358682241282902</v>
      </c>
      <c r="E21">
        <f t="shared" si="4"/>
        <v>0.56283629685485104</v>
      </c>
    </row>
    <row r="22" spans="3:5">
      <c r="C22" t="s">
        <v>19</v>
      </c>
      <c r="D22">
        <f t="shared" si="3"/>
        <v>0.4347433207897542</v>
      </c>
      <c r="E22">
        <f t="shared" si="4"/>
        <v>0.13272479001900114</v>
      </c>
    </row>
    <row r="23" spans="3:5">
      <c r="C23" t="s">
        <v>20</v>
      </c>
      <c r="D23">
        <f t="shared" si="3"/>
        <v>0.18837127663770287</v>
      </c>
      <c r="E23">
        <f t="shared" si="4"/>
        <v>0.66866786679010182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K43"/>
  <sheetViews>
    <sheetView topLeftCell="D4" workbookViewId="0">
      <selection activeCell="F53" sqref="F53"/>
    </sheetView>
  </sheetViews>
  <sheetFormatPr defaultColWidth="8.140625" defaultRowHeight="15"/>
  <cols>
    <col min="1" max="2" width="8.140625" style="1"/>
    <col min="3" max="3" width="8.140625" style="1" customWidth="1"/>
    <col min="4" max="4" width="16.85546875" style="1" customWidth="1"/>
    <col min="5" max="5" width="11.5703125" style="1" customWidth="1"/>
    <col min="6" max="6" width="9.85546875" style="1" customWidth="1"/>
    <col min="7" max="7" width="13" style="1" customWidth="1"/>
    <col min="8" max="9" width="8.140625" style="1"/>
    <col min="10" max="10" width="10.28515625" style="1" customWidth="1"/>
    <col min="11" max="16384" width="8.140625" style="1"/>
  </cols>
  <sheetData>
    <row r="5" spans="4:11">
      <c r="D5" s="1" t="s">
        <v>36</v>
      </c>
      <c r="E5" s="1" t="s">
        <v>34</v>
      </c>
    </row>
    <row r="6" spans="4:11">
      <c r="E6" s="1" t="s">
        <v>29</v>
      </c>
      <c r="F6" s="1" t="s">
        <v>28</v>
      </c>
      <c r="G6" s="1" t="s">
        <v>35</v>
      </c>
      <c r="J6" s="1" t="s">
        <v>34</v>
      </c>
    </row>
    <row r="7" spans="4:11">
      <c r="E7" s="1" t="s">
        <v>33</v>
      </c>
      <c r="F7" s="1" t="s">
        <v>26</v>
      </c>
      <c r="G7" s="1" t="s">
        <v>32</v>
      </c>
      <c r="J7" s="1" t="s">
        <v>24</v>
      </c>
      <c r="K7" s="1" t="s">
        <v>22</v>
      </c>
    </row>
    <row r="8" spans="4:11">
      <c r="D8" s="1" t="s">
        <v>31</v>
      </c>
      <c r="E8" s="1">
        <v>35.200000000000003</v>
      </c>
      <c r="F8" s="1">
        <v>22.31</v>
      </c>
      <c r="G8" s="1">
        <v>15.4</v>
      </c>
      <c r="J8" s="1">
        <v>28.88</v>
      </c>
      <c r="K8" s="1">
        <v>23.7</v>
      </c>
    </row>
    <row r="9" spans="4:11">
      <c r="E9" s="1">
        <v>23.09</v>
      </c>
      <c r="F9" s="1">
        <v>24.24</v>
      </c>
      <c r="G9" s="1">
        <v>11.55</v>
      </c>
      <c r="J9" s="1">
        <v>27.32</v>
      </c>
      <c r="K9" s="1">
        <v>21.24</v>
      </c>
    </row>
    <row r="10" spans="4:11">
      <c r="E10" s="1">
        <v>23.51</v>
      </c>
      <c r="F10" s="1">
        <v>24.56</v>
      </c>
      <c r="G10" s="1">
        <v>18.68</v>
      </c>
      <c r="J10" s="1">
        <v>20.98</v>
      </c>
      <c r="K10" s="1">
        <v>17.72</v>
      </c>
    </row>
    <row r="11" spans="4:11">
      <c r="E11" s="1">
        <v>18.71</v>
      </c>
      <c r="F11" s="1">
        <v>24.62</v>
      </c>
      <c r="G11" s="1">
        <v>14.65</v>
      </c>
      <c r="J11" s="1">
        <v>26.12</v>
      </c>
      <c r="K11" s="1">
        <v>13.8</v>
      </c>
    </row>
    <row r="12" spans="4:11">
      <c r="E12" s="1">
        <v>24.53</v>
      </c>
      <c r="F12" s="1">
        <v>24.72</v>
      </c>
      <c r="G12" s="1">
        <v>11.8</v>
      </c>
      <c r="J12" s="1">
        <v>23.16</v>
      </c>
      <c r="K12" s="1">
        <v>16.920000000000002</v>
      </c>
    </row>
    <row r="13" spans="4:11">
      <c r="E13" s="1">
        <v>31.72</v>
      </c>
      <c r="F13" s="1">
        <v>19.21</v>
      </c>
      <c r="G13" s="1">
        <v>10.130000000000001</v>
      </c>
      <c r="J13" s="1">
        <v>31.66</v>
      </c>
      <c r="K13" s="1">
        <v>22.22</v>
      </c>
    </row>
    <row r="14" spans="4:11">
      <c r="E14" s="1">
        <v>22.84</v>
      </c>
      <c r="F14" s="1">
        <v>24.22</v>
      </c>
      <c r="J14" s="1">
        <v>21.85</v>
      </c>
      <c r="K14" s="1">
        <v>24.11</v>
      </c>
    </row>
    <row r="15" spans="4:11">
      <c r="E15" s="1">
        <v>28.13</v>
      </c>
      <c r="F15" s="1">
        <v>18.670000000000002</v>
      </c>
      <c r="J15" s="1">
        <v>27.19</v>
      </c>
      <c r="K15" s="1">
        <v>20.82</v>
      </c>
    </row>
    <row r="16" spans="4:11">
      <c r="E16" s="1">
        <v>20.96</v>
      </c>
      <c r="F16" s="1">
        <v>26.71</v>
      </c>
      <c r="J16" s="1">
        <v>17.34</v>
      </c>
      <c r="K16" s="1">
        <v>20.64</v>
      </c>
    </row>
    <row r="18" spans="5:11">
      <c r="J18" s="1" t="s">
        <v>30</v>
      </c>
    </row>
    <row r="19" spans="5:11">
      <c r="E19" s="1" t="s">
        <v>30</v>
      </c>
      <c r="J19" s="1" t="s">
        <v>24</v>
      </c>
      <c r="K19" s="1" t="s">
        <v>22</v>
      </c>
    </row>
    <row r="20" spans="5:11">
      <c r="E20" s="1" t="s">
        <v>29</v>
      </c>
      <c r="F20" s="1" t="s">
        <v>28</v>
      </c>
      <c r="J20" s="1">
        <v>26.46</v>
      </c>
      <c r="K20" s="1">
        <v>21.68</v>
      </c>
    </row>
    <row r="21" spans="5:11">
      <c r="E21" s="1" t="s">
        <v>27</v>
      </c>
      <c r="F21" s="1" t="s">
        <v>26</v>
      </c>
      <c r="J21" s="1">
        <v>26.17</v>
      </c>
      <c r="K21" s="1">
        <v>25.18</v>
      </c>
    </row>
    <row r="22" spans="5:11">
      <c r="E22" s="1">
        <v>19.829999999999998</v>
      </c>
      <c r="F22" s="1">
        <v>23.23</v>
      </c>
      <c r="J22" s="1">
        <v>30.82</v>
      </c>
      <c r="K22" s="1">
        <v>23.01</v>
      </c>
    </row>
    <row r="23" spans="5:11">
      <c r="E23" s="1">
        <v>24.91</v>
      </c>
      <c r="F23" s="1">
        <v>20.97</v>
      </c>
      <c r="J23" s="1">
        <v>21.1</v>
      </c>
      <c r="K23" s="1">
        <v>23.38</v>
      </c>
    </row>
    <row r="24" spans="5:11">
      <c r="E24" s="1">
        <v>22.47</v>
      </c>
      <c r="F24" s="1">
        <v>20.07</v>
      </c>
      <c r="J24" s="1">
        <v>30.44</v>
      </c>
      <c r="K24" s="1">
        <v>25.41</v>
      </c>
    </row>
    <row r="25" spans="5:11">
      <c r="E25" s="1">
        <v>25.65</v>
      </c>
      <c r="F25" s="1">
        <v>16.739999999999998</v>
      </c>
      <c r="J25" s="1">
        <v>23.76</v>
      </c>
      <c r="K25" s="1">
        <v>17.82</v>
      </c>
    </row>
    <row r="26" spans="5:11">
      <c r="E26" s="1">
        <v>21.38</v>
      </c>
      <c r="F26" s="1">
        <v>25.55</v>
      </c>
      <c r="J26" s="1">
        <v>28.52</v>
      </c>
      <c r="K26" s="1">
        <v>17.04</v>
      </c>
    </row>
    <row r="27" spans="5:11">
      <c r="E27" s="1">
        <v>19.11</v>
      </c>
      <c r="F27" s="1">
        <v>21.3</v>
      </c>
      <c r="J27" s="1">
        <v>23.51</v>
      </c>
      <c r="K27" s="1">
        <v>16.03</v>
      </c>
    </row>
    <row r="28" spans="5:11">
      <c r="E28" s="1">
        <v>20.05</v>
      </c>
      <c r="F28" s="1">
        <v>19.88</v>
      </c>
      <c r="J28" s="1">
        <v>22.74</v>
      </c>
      <c r="K28" s="1">
        <v>19.54</v>
      </c>
    </row>
    <row r="29" spans="5:11">
      <c r="F29" s="1">
        <v>17</v>
      </c>
      <c r="J29" s="1">
        <v>28.09</v>
      </c>
    </row>
    <row r="30" spans="5:11">
      <c r="F30" s="1">
        <v>23.14</v>
      </c>
      <c r="J30" s="1">
        <v>22.91</v>
      </c>
    </row>
    <row r="32" spans="5:11">
      <c r="J32" s="1" t="s">
        <v>25</v>
      </c>
    </row>
    <row r="33" spans="4:11">
      <c r="J33" s="1" t="s">
        <v>24</v>
      </c>
      <c r="K33" s="1" t="s">
        <v>22</v>
      </c>
    </row>
    <row r="34" spans="4:11">
      <c r="E34" s="1" t="s">
        <v>23</v>
      </c>
      <c r="F34" s="1" t="s">
        <v>22</v>
      </c>
      <c r="J34" s="1">
        <v>30.33</v>
      </c>
      <c r="K34" s="1">
        <v>19.82</v>
      </c>
    </row>
    <row r="35" spans="4:11">
      <c r="E35" s="1">
        <v>22.34</v>
      </c>
      <c r="F35" s="1">
        <v>22.71</v>
      </c>
      <c r="J35" s="1">
        <v>21.12</v>
      </c>
      <c r="K35" s="1">
        <v>21.19</v>
      </c>
    </row>
    <row r="36" spans="4:11">
      <c r="E36" s="1">
        <v>31.25</v>
      </c>
      <c r="F36" s="1">
        <v>19.89</v>
      </c>
      <c r="J36" s="1">
        <v>24.85</v>
      </c>
      <c r="K36" s="1">
        <v>18.86</v>
      </c>
    </row>
    <row r="37" spans="4:11">
      <c r="E37" s="1">
        <v>22.63</v>
      </c>
      <c r="F37" s="1">
        <v>19.14</v>
      </c>
      <c r="J37" s="1">
        <v>28.97</v>
      </c>
      <c r="K37" s="1">
        <v>16.36</v>
      </c>
    </row>
    <row r="38" spans="4:11">
      <c r="E38" s="1">
        <v>25.65</v>
      </c>
      <c r="F38" s="1">
        <v>17.45</v>
      </c>
      <c r="J38" s="1">
        <v>18.48</v>
      </c>
      <c r="K38" s="1">
        <v>24.65</v>
      </c>
    </row>
    <row r="39" spans="4:11">
      <c r="E39" s="1">
        <v>27.81</v>
      </c>
      <c r="F39" s="1">
        <v>23.09</v>
      </c>
      <c r="J39" s="1">
        <v>25.01</v>
      </c>
      <c r="K39" s="1">
        <v>30.55</v>
      </c>
    </row>
    <row r="40" spans="4:11">
      <c r="E40" s="1">
        <v>21.03</v>
      </c>
      <c r="F40" s="1">
        <v>21.03</v>
      </c>
      <c r="J40" s="1">
        <v>21.74</v>
      </c>
      <c r="K40" s="1">
        <v>18.38</v>
      </c>
    </row>
    <row r="41" spans="4:11">
      <c r="E41" s="1">
        <v>20.18</v>
      </c>
      <c r="F41" s="1">
        <v>18.350000000000001</v>
      </c>
      <c r="J41" s="1">
        <v>21.41</v>
      </c>
      <c r="K41" s="1">
        <v>19.97</v>
      </c>
    </row>
    <row r="43" spans="4:11">
      <c r="D43" s="1" t="s">
        <v>21</v>
      </c>
      <c r="E43" s="1">
        <f>AVERAGE(E35:E41)</f>
        <v>24.412857142857145</v>
      </c>
      <c r="F43" s="1">
        <f>AVERAGE(F35:F41)</f>
        <v>20.237142857142857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6"/>
  <sheetViews>
    <sheetView workbookViewId="0">
      <selection activeCell="C9" sqref="C9"/>
    </sheetView>
  </sheetViews>
  <sheetFormatPr defaultRowHeight="15"/>
  <cols>
    <col min="2" max="2" width="12" customWidth="1"/>
    <col min="3" max="3" width="24.140625" customWidth="1"/>
    <col min="11" max="11" width="10.85546875" customWidth="1"/>
  </cols>
  <sheetData>
    <row r="1" spans="2:17">
      <c r="C1" t="s">
        <v>40</v>
      </c>
      <c r="K1" t="s">
        <v>39</v>
      </c>
    </row>
    <row r="2" spans="2:17">
      <c r="B2" t="s">
        <v>90</v>
      </c>
      <c r="C2" t="s">
        <v>100</v>
      </c>
      <c r="D2" t="s">
        <v>102</v>
      </c>
      <c r="E2" t="s">
        <v>52</v>
      </c>
      <c r="F2" t="s">
        <v>91</v>
      </c>
      <c r="G2" t="s">
        <v>21</v>
      </c>
      <c r="H2" t="s">
        <v>89</v>
      </c>
      <c r="I2" t="s">
        <v>60</v>
      </c>
      <c r="K2" t="s">
        <v>100</v>
      </c>
      <c r="L2" t="s">
        <v>102</v>
      </c>
      <c r="M2" t="s">
        <v>52</v>
      </c>
      <c r="N2" t="s">
        <v>92</v>
      </c>
      <c r="O2" t="s">
        <v>21</v>
      </c>
      <c r="P2" t="s">
        <v>89</v>
      </c>
      <c r="Q2" t="s">
        <v>60</v>
      </c>
    </row>
    <row r="3" spans="2:17">
      <c r="B3" t="s">
        <v>87</v>
      </c>
      <c r="C3">
        <v>49</v>
      </c>
      <c r="D3">
        <v>30</v>
      </c>
      <c r="E3">
        <f>SUM(C3:D3)</f>
        <v>79</v>
      </c>
      <c r="F3">
        <f>C3*100/E3</f>
        <v>62.025316455696199</v>
      </c>
      <c r="G3">
        <f>AVERAGE(F3:F5)</f>
        <v>59.049255145096005</v>
      </c>
      <c r="H3">
        <f>STDEV(F3:F5)</f>
        <v>2.9517419707863173</v>
      </c>
      <c r="I3">
        <f>H3/SQRT(2)</f>
        <v>2.0871967638559488</v>
      </c>
      <c r="J3" t="s">
        <v>73</v>
      </c>
      <c r="K3">
        <v>27</v>
      </c>
      <c r="L3">
        <v>63</v>
      </c>
      <c r="M3">
        <f>SUM(K3:L3)</f>
        <v>90</v>
      </c>
      <c r="N3">
        <f>K3*100/M3</f>
        <v>30</v>
      </c>
      <c r="O3">
        <f>AVERAGE(N3:N5)</f>
        <v>40.267794221282593</v>
      </c>
      <c r="P3">
        <f>STDEV(N3:N5)</f>
        <v>8.8923277147342752</v>
      </c>
      <c r="Q3">
        <f>P3/SQRT(2)</f>
        <v>6.2878252276216813</v>
      </c>
    </row>
    <row r="4" spans="2:17">
      <c r="B4" t="s">
        <v>76</v>
      </c>
      <c r="C4">
        <v>55</v>
      </c>
      <c r="D4">
        <v>43</v>
      </c>
      <c r="E4">
        <f>SUM(C4:D4)</f>
        <v>98</v>
      </c>
      <c r="F4">
        <f>C4*100/E4</f>
        <v>56.122448979591837</v>
      </c>
      <c r="J4" t="s">
        <v>75</v>
      </c>
      <c r="K4">
        <v>35</v>
      </c>
      <c r="L4">
        <v>42</v>
      </c>
      <c r="M4">
        <f>SUM(K4:L4)</f>
        <v>77</v>
      </c>
      <c r="N4">
        <f>K4*100/M4</f>
        <v>45.454545454545453</v>
      </c>
    </row>
    <row r="5" spans="2:17">
      <c r="B5" t="s">
        <v>88</v>
      </c>
      <c r="C5">
        <v>59</v>
      </c>
      <c r="D5">
        <v>41</v>
      </c>
      <c r="E5">
        <f>SUM(C5:D5)</f>
        <v>100</v>
      </c>
      <c r="F5">
        <f>C5*100/E5</f>
        <v>59</v>
      </c>
      <c r="J5" t="s">
        <v>77</v>
      </c>
      <c r="K5">
        <v>39</v>
      </c>
      <c r="L5">
        <v>47</v>
      </c>
      <c r="M5">
        <f>SUM(K5:L5)</f>
        <v>86</v>
      </c>
      <c r="N5">
        <f>K5*100/M5</f>
        <v>45.348837209302324</v>
      </c>
    </row>
    <row r="9" spans="2:17">
      <c r="E9" t="s">
        <v>21</v>
      </c>
      <c r="F9" t="s">
        <v>84</v>
      </c>
      <c r="G9" t="s">
        <v>85</v>
      </c>
    </row>
    <row r="10" spans="2:17">
      <c r="D10" t="s">
        <v>38</v>
      </c>
      <c r="E10">
        <v>59.049255145096005</v>
      </c>
      <c r="F10">
        <v>2.9517419707863173</v>
      </c>
      <c r="G10">
        <v>2.0871967638559488</v>
      </c>
    </row>
    <row r="11" spans="2:17">
      <c r="D11" t="s">
        <v>37</v>
      </c>
      <c r="E11">
        <v>40.267794221282593</v>
      </c>
      <c r="F11">
        <v>8.8923277147342752</v>
      </c>
      <c r="G11">
        <v>6.2878252276216813</v>
      </c>
    </row>
    <row r="15" spans="2:17">
      <c r="C15" t="s">
        <v>93</v>
      </c>
      <c r="D15">
        <f>_xlfn.F.TEST(F3:F5,N3:N5)</f>
        <v>0.1984998423877605</v>
      </c>
    </row>
    <row r="16" spans="2:17">
      <c r="C16" t="s">
        <v>14</v>
      </c>
      <c r="D16">
        <f>_xlfn.T.TEST(F3:F5,N3:N5,2,2)</f>
        <v>2.5537652887684538E-2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29"/>
  <sheetViews>
    <sheetView topLeftCell="A7" zoomScale="94" zoomScaleNormal="94" workbookViewId="0">
      <selection activeCell="J20" sqref="J20"/>
    </sheetView>
  </sheetViews>
  <sheetFormatPr defaultRowHeight="15"/>
  <sheetData>
    <row r="3" spans="3:7">
      <c r="C3" t="s">
        <v>87</v>
      </c>
      <c r="D3" t="s">
        <v>101</v>
      </c>
      <c r="E3" t="s">
        <v>103</v>
      </c>
      <c r="F3" t="s">
        <v>52</v>
      </c>
    </row>
    <row r="4" spans="3:7">
      <c r="C4" t="s">
        <v>5</v>
      </c>
      <c r="D4">
        <v>56</v>
      </c>
      <c r="E4">
        <v>49</v>
      </c>
      <c r="F4">
        <f>SUM(D4:E4)</f>
        <v>105</v>
      </c>
      <c r="G4">
        <f>D4*100/F4</f>
        <v>53.333333333333336</v>
      </c>
    </row>
    <row r="5" spans="3:7">
      <c r="C5" t="s">
        <v>41</v>
      </c>
      <c r="D5">
        <v>63</v>
      </c>
      <c r="E5">
        <v>38</v>
      </c>
      <c r="F5">
        <f>D5+E5</f>
        <v>101</v>
      </c>
      <c r="G5">
        <f>D5*100/F5</f>
        <v>62.376237623762378</v>
      </c>
    </row>
    <row r="6" spans="3:7">
      <c r="C6" t="s">
        <v>42</v>
      </c>
      <c r="D6">
        <v>35</v>
      </c>
      <c r="E6">
        <v>59</v>
      </c>
      <c r="F6">
        <f>D6+E6</f>
        <v>94</v>
      </c>
      <c r="G6">
        <f>D6*100/F6</f>
        <v>37.234042553191486</v>
      </c>
    </row>
    <row r="8" spans="3:7">
      <c r="C8" t="s">
        <v>76</v>
      </c>
      <c r="D8" t="s">
        <v>100</v>
      </c>
      <c r="E8" t="s">
        <v>102</v>
      </c>
      <c r="F8" t="s">
        <v>52</v>
      </c>
    </row>
    <row r="9" spans="3:7">
      <c r="C9" t="s">
        <v>4</v>
      </c>
      <c r="D9">
        <v>47</v>
      </c>
      <c r="E9">
        <v>44</v>
      </c>
      <c r="F9">
        <f>D9+E9</f>
        <v>91</v>
      </c>
      <c r="G9">
        <f>D9*100/F9</f>
        <v>51.64835164835165</v>
      </c>
    </row>
    <row r="10" spans="3:7">
      <c r="C10" t="s">
        <v>43</v>
      </c>
      <c r="D10">
        <v>76</v>
      </c>
      <c r="E10">
        <v>31</v>
      </c>
      <c r="F10">
        <f>D10+E10</f>
        <v>107</v>
      </c>
      <c r="G10">
        <f>D10*100/F10</f>
        <v>71.028037383177576</v>
      </c>
    </row>
    <row r="11" spans="3:7">
      <c r="C11" t="s">
        <v>44</v>
      </c>
      <c r="D11">
        <v>36</v>
      </c>
      <c r="E11">
        <v>52</v>
      </c>
      <c r="F11">
        <f>D11+E11</f>
        <v>88</v>
      </c>
      <c r="G11">
        <f>D11*100/F11</f>
        <v>40.909090909090907</v>
      </c>
    </row>
    <row r="13" spans="3:7">
      <c r="C13" t="s">
        <v>88</v>
      </c>
      <c r="D13" t="s">
        <v>100</v>
      </c>
      <c r="E13" t="s">
        <v>102</v>
      </c>
      <c r="F13" t="s">
        <v>52</v>
      </c>
    </row>
    <row r="14" spans="3:7">
      <c r="C14" t="s">
        <v>5</v>
      </c>
      <c r="D14">
        <v>56</v>
      </c>
      <c r="E14">
        <v>42</v>
      </c>
      <c r="F14">
        <f>D14+E14</f>
        <v>98</v>
      </c>
      <c r="G14">
        <f>D14*100/F14</f>
        <v>57.142857142857146</v>
      </c>
    </row>
    <row r="15" spans="3:7">
      <c r="C15" t="s">
        <v>41</v>
      </c>
      <c r="D15">
        <v>96</v>
      </c>
      <c r="E15">
        <v>30</v>
      </c>
      <c r="F15">
        <f>D15+E15</f>
        <v>126</v>
      </c>
      <c r="G15">
        <f>D15*100/F15</f>
        <v>76.19047619047619</v>
      </c>
    </row>
    <row r="16" spans="3:7">
      <c r="C16" t="s">
        <v>42</v>
      </c>
      <c r="D16">
        <v>43</v>
      </c>
      <c r="E16">
        <v>55</v>
      </c>
      <c r="F16">
        <f>D16+E16</f>
        <v>98</v>
      </c>
      <c r="G16">
        <f>D16*100/F16</f>
        <v>43.877551020408163</v>
      </c>
    </row>
    <row r="21" spans="3:10">
      <c r="D21" t="s">
        <v>87</v>
      </c>
      <c r="E21" t="s">
        <v>76</v>
      </c>
      <c r="F21" t="s">
        <v>88</v>
      </c>
      <c r="H21" t="s">
        <v>66</v>
      </c>
      <c r="I21" t="s">
        <v>84</v>
      </c>
      <c r="J21" t="s">
        <v>85</v>
      </c>
    </row>
    <row r="22" spans="3:10">
      <c r="C22" t="s">
        <v>6</v>
      </c>
      <c r="D22">
        <f>G4</f>
        <v>53.333333333333336</v>
      </c>
      <c r="E22">
        <f>G9</f>
        <v>51.64835164835165</v>
      </c>
      <c r="F22">
        <f>G14</f>
        <v>57.142857142857146</v>
      </c>
      <c r="H22">
        <f>AVERAGE(D22:F22)</f>
        <v>54.041514041514041</v>
      </c>
      <c r="I22">
        <f>STDEV(D22:F22)</f>
        <v>2.8148779003479474</v>
      </c>
      <c r="J22">
        <f>I22/SQRT(3)</f>
        <v>1.6251705135018162</v>
      </c>
    </row>
    <row r="23" spans="3:10">
      <c r="C23" t="s">
        <v>41</v>
      </c>
      <c r="D23">
        <f>G5</f>
        <v>62.376237623762378</v>
      </c>
      <c r="E23">
        <f>G10</f>
        <v>71.028037383177576</v>
      </c>
      <c r="F23">
        <f>G15</f>
        <v>76.19047619047619</v>
      </c>
      <c r="H23">
        <f t="shared" ref="H23:H24" si="0">AVERAGE(D23:F23)</f>
        <v>69.864917065805386</v>
      </c>
      <c r="I23">
        <f t="shared" ref="I23:I24" si="1">STDEV(D23:F23)</f>
        <v>6.9801814767979931</v>
      </c>
      <c r="J23">
        <f t="shared" ref="J23:J24" si="2">I23/SQRT(3)</f>
        <v>4.030009654621761</v>
      </c>
    </row>
    <row r="24" spans="3:10">
      <c r="C24" t="s">
        <v>42</v>
      </c>
      <c r="D24">
        <f>G6</f>
        <v>37.234042553191486</v>
      </c>
      <c r="E24">
        <f>G11</f>
        <v>40.909090909090907</v>
      </c>
      <c r="F24">
        <f>G16</f>
        <v>43.877551020408163</v>
      </c>
      <c r="H24">
        <f t="shared" si="0"/>
        <v>40.673561494230185</v>
      </c>
      <c r="I24">
        <f t="shared" si="1"/>
        <v>3.3280109325907263</v>
      </c>
      <c r="J24">
        <f t="shared" si="2"/>
        <v>1.9214280077972734</v>
      </c>
    </row>
    <row r="27" spans="3:10">
      <c r="C27" t="s">
        <v>45</v>
      </c>
      <c r="D27" t="s">
        <v>14</v>
      </c>
      <c r="E27" t="s">
        <v>86</v>
      </c>
    </row>
    <row r="28" spans="3:10">
      <c r="C28" t="s">
        <v>41</v>
      </c>
      <c r="D28">
        <f>_xlfn.T.TEST(D22:F22,D23:F23,2,2)</f>
        <v>2.1936559211642476E-2</v>
      </c>
      <c r="E28">
        <f>_xlfn.F.TEST(D22:F22,D23:F23)</f>
        <v>0.27975397047651551</v>
      </c>
    </row>
    <row r="29" spans="3:10">
      <c r="C29" t="s">
        <v>42</v>
      </c>
      <c r="D29">
        <f>_xlfn.T.TEST(D22:F22,D24:F24,2,2)</f>
        <v>6.0380535102351005E-3</v>
      </c>
      <c r="E29">
        <f>_xlfn.F.TEST(D22:F22,D24:F24)</f>
        <v>0.83409195602551456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5"/>
  <sheetViews>
    <sheetView workbookViewId="0">
      <selection activeCell="B7" sqref="B7"/>
    </sheetView>
  </sheetViews>
  <sheetFormatPr defaultRowHeight="15"/>
  <sheetData>
    <row r="2" spans="1:5">
      <c r="B2" t="s">
        <v>87</v>
      </c>
      <c r="C2" t="s">
        <v>76</v>
      </c>
      <c r="D2" t="s">
        <v>88</v>
      </c>
      <c r="E2" t="s">
        <v>96</v>
      </c>
    </row>
    <row r="3" spans="1:5">
      <c r="A3" t="s">
        <v>46</v>
      </c>
      <c r="B3">
        <v>290.59349698189135</v>
      </c>
      <c r="C3">
        <v>307.15916831991956</v>
      </c>
      <c r="D3">
        <v>349.15266369718307</v>
      </c>
      <c r="E3">
        <v>305.52838312877265</v>
      </c>
    </row>
    <row r="4" spans="1:5">
      <c r="A4" t="s">
        <v>4</v>
      </c>
      <c r="B4">
        <v>229.58038683601609</v>
      </c>
      <c r="C4">
        <v>243.00873808350102</v>
      </c>
      <c r="D4">
        <v>305.79862754024145</v>
      </c>
      <c r="E4">
        <v>235.11263147384304</v>
      </c>
    </row>
    <row r="5" spans="1:5">
      <c r="A5" t="s">
        <v>43</v>
      </c>
      <c r="B5">
        <v>181.47067041247485</v>
      </c>
      <c r="C5">
        <v>182.13851577464789</v>
      </c>
      <c r="D5">
        <v>225.70377745472831</v>
      </c>
      <c r="E5">
        <v>155.08922532193156</v>
      </c>
    </row>
    <row r="9" spans="1:5">
      <c r="A9" t="s">
        <v>1</v>
      </c>
      <c r="B9">
        <f>AVERAGE(B3:E3)</f>
        <v>313.10842803194168</v>
      </c>
      <c r="C9">
        <f>STDEV(B3:E3)</f>
        <v>25.159225059178119</v>
      </c>
      <c r="D9">
        <f>C9/SQRT(4)</f>
        <v>12.57961252958906</v>
      </c>
    </row>
    <row r="10" spans="1:5">
      <c r="A10" t="s">
        <v>6</v>
      </c>
      <c r="B10">
        <f>AVERAGE(B4:E4)</f>
        <v>253.3750959834004</v>
      </c>
      <c r="C10">
        <f t="shared" ref="C10:C11" si="0">STDEV(B4:E4)</f>
        <v>35.380756682935953</v>
      </c>
      <c r="D10">
        <f t="shared" ref="D10:D11" si="1">C10/SQRT(4)</f>
        <v>17.690378341467976</v>
      </c>
    </row>
    <row r="11" spans="1:5">
      <c r="A11" t="s">
        <v>43</v>
      </c>
      <c r="B11">
        <f>AVERAGE(B5:E5)</f>
        <v>186.10054724094567</v>
      </c>
      <c r="C11">
        <f t="shared" si="0"/>
        <v>29.253212833905465</v>
      </c>
      <c r="D11">
        <f t="shared" si="1"/>
        <v>14.626606416952733</v>
      </c>
    </row>
    <row r="13" spans="1:5">
      <c r="A13" t="s">
        <v>47</v>
      </c>
      <c r="B13" t="s">
        <v>14</v>
      </c>
      <c r="C13" t="s">
        <v>86</v>
      </c>
    </row>
    <row r="14" spans="1:5">
      <c r="A14" t="s">
        <v>4</v>
      </c>
      <c r="B14">
        <f t="shared" ref="B14:B15" si="2">_xlfn.T.TEST($B$3:$E$3,B4:E4,2,2)</f>
        <v>3.3212759381789664E-2</v>
      </c>
      <c r="C14">
        <f>_xlfn.F.TEST($B$3:$D$3,B4:D4)</f>
        <v>0.71004526920182853</v>
      </c>
    </row>
    <row r="15" spans="1:5">
      <c r="A15" t="s">
        <v>43</v>
      </c>
      <c r="B15">
        <f t="shared" si="2"/>
        <v>5.8957888814660639E-4</v>
      </c>
      <c r="C15">
        <f>_xlfn.F.TEST($B$3:$D$3,B5:D5)</f>
        <v>0.82706437919577025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1"/>
  <sheetViews>
    <sheetView workbookViewId="0">
      <selection activeCell="J12" sqref="J12"/>
    </sheetView>
  </sheetViews>
  <sheetFormatPr defaultRowHeight="15"/>
  <cols>
    <col min="6" max="6" width="10.85546875" customWidth="1"/>
    <col min="7" max="7" width="10.42578125" customWidth="1"/>
    <col min="8" max="8" width="11.7109375" customWidth="1"/>
    <col min="9" max="9" width="10.140625" customWidth="1"/>
    <col min="10" max="10" width="6.85546875" customWidth="1"/>
    <col min="11" max="11" width="12.5703125" customWidth="1"/>
    <col min="12" max="12" width="8.85546875" customWidth="1"/>
    <col min="18" max="18" width="10.85546875" customWidth="1"/>
    <col min="19" max="19" width="10.42578125" customWidth="1"/>
  </cols>
  <sheetData>
    <row r="2" spans="2:16">
      <c r="B2" t="s">
        <v>79</v>
      </c>
      <c r="C2" t="s">
        <v>80</v>
      </c>
      <c r="D2" t="s">
        <v>81</v>
      </c>
      <c r="E2" t="s">
        <v>82</v>
      </c>
      <c r="I2" t="s">
        <v>83</v>
      </c>
      <c r="J2" t="s">
        <v>84</v>
      </c>
      <c r="K2" t="s">
        <v>85</v>
      </c>
      <c r="M2" t="s">
        <v>79</v>
      </c>
      <c r="N2" t="s">
        <v>80</v>
      </c>
      <c r="O2" t="s">
        <v>81</v>
      </c>
    </row>
    <row r="3" spans="2:16">
      <c r="B3" s="2">
        <v>57888.333333333336</v>
      </c>
      <c r="C3" s="2">
        <v>53244.666666666664</v>
      </c>
      <c r="D3" s="2">
        <v>50576.666666666664</v>
      </c>
      <c r="E3" s="2">
        <v>47039</v>
      </c>
      <c r="G3" t="s">
        <v>48</v>
      </c>
      <c r="H3" t="s">
        <v>0</v>
      </c>
      <c r="I3" s="2">
        <f>AVERAGE(B8:B11)</f>
        <v>9448.9166666666679</v>
      </c>
      <c r="J3">
        <f>STDEV(B8:B11)</f>
        <v>1148.3439404444744</v>
      </c>
      <c r="K3">
        <f>J3/SQRT(4)</f>
        <v>574.17197022223718</v>
      </c>
      <c r="M3">
        <f>B8*100/$I$3</f>
        <v>114.82092303350473</v>
      </c>
      <c r="N3">
        <f t="shared" ref="N3:O6" si="0">C8*100/$I$3</f>
        <v>65.675959325143054</v>
      </c>
      <c r="O3">
        <f t="shared" si="0"/>
        <v>37.439918156402378</v>
      </c>
    </row>
    <row r="4" spans="2:16">
      <c r="B4" s="2">
        <v>55239.333333333336</v>
      </c>
      <c r="C4" s="2">
        <v>55037</v>
      </c>
      <c r="D4" s="2">
        <v>53723</v>
      </c>
      <c r="E4" s="2"/>
      <c r="G4" t="s">
        <v>48</v>
      </c>
      <c r="H4" t="s">
        <v>49</v>
      </c>
      <c r="I4" s="2">
        <f>AVERAGE(C8:C11)</f>
        <v>7119.5833333333321</v>
      </c>
      <c r="J4">
        <f>STDEV(C8:C11)</f>
        <v>1313.2300967602878</v>
      </c>
      <c r="K4">
        <f>J4/SQRT(4)</f>
        <v>656.61504838014389</v>
      </c>
      <c r="M4">
        <f t="shared" ref="M4:M5" si="1">B9*100/$I$3</f>
        <v>86.785963117464988</v>
      </c>
      <c r="N4">
        <f t="shared" si="0"/>
        <v>84.644624163263856</v>
      </c>
      <c r="O4">
        <f t="shared" si="0"/>
        <v>70.738268055420804</v>
      </c>
    </row>
    <row r="5" spans="2:16">
      <c r="B5" s="2">
        <v>55951.333333333336</v>
      </c>
      <c r="C5" s="2">
        <v>52841</v>
      </c>
      <c r="D5" s="2">
        <v>52694</v>
      </c>
      <c r="E5" s="2"/>
      <c r="G5" t="s">
        <v>48</v>
      </c>
      <c r="H5" t="s">
        <v>50</v>
      </c>
      <c r="I5" s="2">
        <f>AVERAGE(D8:D11)</f>
        <v>5142.3333333333321</v>
      </c>
      <c r="J5">
        <f>STDEV(D8:D11)</f>
        <v>1343.7160469440023</v>
      </c>
      <c r="K5">
        <f t="shared" ref="K5" si="2">J5/SQRT(4)</f>
        <v>671.85802347200115</v>
      </c>
      <c r="M5">
        <f t="shared" si="1"/>
        <v>94.321218481836553</v>
      </c>
      <c r="N5">
        <f t="shared" si="0"/>
        <v>61.403864640567249</v>
      </c>
      <c r="O5">
        <f t="shared" si="0"/>
        <v>59.848130738091662</v>
      </c>
    </row>
    <row r="6" spans="2:16">
      <c r="B6" s="2">
        <v>56872.666666666664</v>
      </c>
      <c r="C6" s="2">
        <v>55511.666666666664</v>
      </c>
      <c r="D6" s="2">
        <v>51731.666666666664</v>
      </c>
      <c r="E6" s="2"/>
      <c r="M6">
        <f>B11*100/$I$3</f>
        <v>104.07189536719373</v>
      </c>
      <c r="N6">
        <f t="shared" si="0"/>
        <v>89.668127739511547</v>
      </c>
      <c r="O6">
        <f t="shared" si="0"/>
        <v>49.663541675853459</v>
      </c>
    </row>
    <row r="7" spans="2:16">
      <c r="B7" s="2" t="s">
        <v>51</v>
      </c>
      <c r="G7" s="2"/>
      <c r="H7" s="2"/>
      <c r="I7" s="2"/>
    </row>
    <row r="8" spans="2:16">
      <c r="B8" s="2">
        <f>B3-$E$3</f>
        <v>10849.333333333336</v>
      </c>
      <c r="C8" s="2">
        <f t="shared" ref="C8:E8" si="3">C3-$E$3</f>
        <v>6205.6666666666642</v>
      </c>
      <c r="D8" s="2">
        <f t="shared" si="3"/>
        <v>3537.6666666666642</v>
      </c>
      <c r="E8" s="2">
        <f t="shared" si="3"/>
        <v>0</v>
      </c>
      <c r="H8" t="s">
        <v>47</v>
      </c>
      <c r="N8" t="s">
        <v>83</v>
      </c>
      <c r="O8" t="s">
        <v>84</v>
      </c>
      <c r="P8" t="s">
        <v>85</v>
      </c>
    </row>
    <row r="9" spans="2:16">
      <c r="B9" s="2">
        <f>B4-$E$3</f>
        <v>8200.3333333333358</v>
      </c>
      <c r="C9" s="2">
        <f t="shared" ref="C9:D11" si="4">C4-$E$3</f>
        <v>7998</v>
      </c>
      <c r="D9" s="2">
        <f t="shared" si="4"/>
        <v>6684</v>
      </c>
      <c r="E9" s="2"/>
      <c r="G9" t="s">
        <v>5</v>
      </c>
      <c r="H9">
        <f>_xlfn.T.TEST(B8:B11,C8:C11,2,2)</f>
        <v>3.700218763361135E-2</v>
      </c>
      <c r="M9" t="s">
        <v>1</v>
      </c>
      <c r="N9">
        <f>AVERAGE(M3:M6)</f>
        <v>100</v>
      </c>
      <c r="O9">
        <f>STDEV(M3:M6)</f>
        <v>12.153180951373381</v>
      </c>
      <c r="P9">
        <f>O9/SQRT(3)</f>
        <v>7.0166422937856536</v>
      </c>
    </row>
    <row r="10" spans="2:16">
      <c r="B10" s="2">
        <f>B5-$E$3</f>
        <v>8912.3333333333358</v>
      </c>
      <c r="C10" s="2">
        <f t="shared" si="4"/>
        <v>5802</v>
      </c>
      <c r="D10" s="2">
        <f t="shared" si="4"/>
        <v>5655</v>
      </c>
      <c r="E10" s="2"/>
      <c r="G10" t="s">
        <v>41</v>
      </c>
      <c r="H10">
        <f>_xlfn.T.TEST(B8:B11,D8:D11,2,2)</f>
        <v>2.786138657247748E-3</v>
      </c>
      <c r="M10" t="s">
        <v>6</v>
      </c>
      <c r="N10">
        <f>AVERAGE(N3:N6)</f>
        <v>75.348143967121416</v>
      </c>
      <c r="O10">
        <f>STDEV(N3:N6)</f>
        <v>13.898208049532608</v>
      </c>
      <c r="P10">
        <f t="shared" ref="P10:P11" si="5">O10/SQRT(3)</f>
        <v>8.0241341586510746</v>
      </c>
    </row>
    <row r="11" spans="2:16">
      <c r="B11" s="2">
        <f>B6-$E$3</f>
        <v>9833.6666666666642</v>
      </c>
      <c r="C11" s="2">
        <f t="shared" si="4"/>
        <v>8472.6666666666642</v>
      </c>
      <c r="D11" s="2">
        <f t="shared" si="4"/>
        <v>4692.6666666666642</v>
      </c>
      <c r="E11" s="2"/>
      <c r="M11" t="s">
        <v>41</v>
      </c>
      <c r="N11">
        <f>AVERAGE(O3:O6)</f>
        <v>54.422464656442074</v>
      </c>
      <c r="O11">
        <f>STDEV(O3:O6)</f>
        <v>14.220847683886179</v>
      </c>
      <c r="P11">
        <f t="shared" si="5"/>
        <v>8.2104102383963511</v>
      </c>
    </row>
  </sheetData>
  <phoneticPr fontId="1"/>
  <pageMargins left="0.7" right="0.7" top="0.75" bottom="0.75" header="0.3" footer="0.3"/>
  <pageSetup paperSize="9" orientation="landscape" horizontalDpi="4294967294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"/>
  <sheetViews>
    <sheetView workbookViewId="0">
      <selection activeCell="H15" sqref="H15"/>
    </sheetView>
  </sheetViews>
  <sheetFormatPr defaultRowHeight="15"/>
  <cols>
    <col min="1" max="1" width="9.42578125" customWidth="1"/>
    <col min="5" max="6" width="8" customWidth="1"/>
    <col min="8" max="8" width="10.85546875" customWidth="1"/>
  </cols>
  <sheetData>
    <row r="2" spans="1:8">
      <c r="B2" t="s">
        <v>87</v>
      </c>
      <c r="C2" t="s">
        <v>76</v>
      </c>
      <c r="D2" t="s">
        <v>88</v>
      </c>
      <c r="H2" t="s">
        <v>97</v>
      </c>
    </row>
    <row r="3" spans="1:8">
      <c r="A3">
        <v>0</v>
      </c>
      <c r="B3">
        <v>2.2297297297297298</v>
      </c>
      <c r="C3">
        <v>1.8648648648648649</v>
      </c>
      <c r="D3">
        <v>2.390625</v>
      </c>
      <c r="E3">
        <f>AVERAGE(B3:D3)</f>
        <v>2.1617398648648649</v>
      </c>
      <c r="F3">
        <f>STDEV(B3:D3)</f>
        <v>0.26939357122542024</v>
      </c>
      <c r="G3">
        <f>F3/SQRT(3)</f>
        <v>0.15553445086495099</v>
      </c>
    </row>
    <row r="4" spans="1:8">
      <c r="A4">
        <v>0.01</v>
      </c>
      <c r="B4">
        <v>2.689189189189189</v>
      </c>
      <c r="C4">
        <v>3.1333333333333333</v>
      </c>
      <c r="D4">
        <v>3.1379310344827585</v>
      </c>
      <c r="E4">
        <f>AVERAGE(B4:D4)</f>
        <v>2.9868178523350934</v>
      </c>
      <c r="F4">
        <f>STDEV(B4:D4)</f>
        <v>0.2577642344439558</v>
      </c>
      <c r="G4">
        <f>F4/SQRT(3)</f>
        <v>0.1488202501436757</v>
      </c>
      <c r="H4">
        <f>_xlfn.T.TEST($B$3:$D$3,B4:D4,2,2)</f>
        <v>1.8572393045510876E-2</v>
      </c>
    </row>
    <row r="5" spans="1:8">
      <c r="A5">
        <v>0.1</v>
      </c>
      <c r="B5">
        <v>3.1805555555555554</v>
      </c>
      <c r="C5">
        <v>3.3333333333333335</v>
      </c>
      <c r="D5">
        <v>3.2758620689655173</v>
      </c>
      <c r="E5">
        <f>AVERAGE(B5:D5)</f>
        <v>3.2632503192848024</v>
      </c>
      <c r="F5">
        <f>STDEV(B5:D5)</f>
        <v>7.7165760011716364E-2</v>
      </c>
      <c r="G5">
        <f>F5/SQRT(3)</f>
        <v>4.4551672314986503E-2</v>
      </c>
      <c r="H5">
        <f>_xlfn.T.TEST($B$3:$D$3,B5:D5,2,2)</f>
        <v>2.4320972826102488E-3</v>
      </c>
    </row>
    <row r="6" spans="1:8">
      <c r="A6">
        <v>2</v>
      </c>
      <c r="B6">
        <v>3.6956521739130435</v>
      </c>
      <c r="C6">
        <v>3.7428571428571429</v>
      </c>
      <c r="D6">
        <v>4.0294117647058822</v>
      </c>
      <c r="E6">
        <f>AVERAGE(B6:D6)</f>
        <v>3.8226403604920232</v>
      </c>
      <c r="F6">
        <f>STDEV(B6:D6)</f>
        <v>0.18061807072848984</v>
      </c>
      <c r="G6">
        <f>F6/SQRT(3)</f>
        <v>0.10427989175560448</v>
      </c>
      <c r="H6">
        <f>_xlfn.T.TEST($B$3:$D$3,B6:D6,2,2)</f>
        <v>8.9247462987940187E-4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zoomScale="80" zoomScaleNormal="80" workbookViewId="0">
      <selection activeCell="J22" sqref="J22"/>
    </sheetView>
  </sheetViews>
  <sheetFormatPr defaultRowHeight="15"/>
  <cols>
    <col min="1" max="1" width="20.28515625" customWidth="1"/>
    <col min="2" max="2" width="17.28515625" customWidth="1"/>
    <col min="3" max="3" width="17.42578125" customWidth="1"/>
    <col min="4" max="4" width="15.140625" customWidth="1"/>
    <col min="5" max="5" width="17.42578125" customWidth="1"/>
  </cols>
  <sheetData>
    <row r="2" spans="1:5">
      <c r="B2" s="6" t="s">
        <v>72</v>
      </c>
      <c r="C2" s="6"/>
      <c r="D2" s="6" t="s">
        <v>71</v>
      </c>
      <c r="E2" s="6"/>
    </row>
    <row r="3" spans="1:5">
      <c r="A3" t="s">
        <v>70</v>
      </c>
      <c r="B3" s="5" t="s">
        <v>1</v>
      </c>
      <c r="C3" s="5" t="s">
        <v>6</v>
      </c>
      <c r="D3" s="5" t="s">
        <v>69</v>
      </c>
      <c r="E3" s="5" t="s">
        <v>68</v>
      </c>
    </row>
    <row r="4" spans="1:5">
      <c r="A4">
        <v>1</v>
      </c>
      <c r="B4">
        <v>6.0064852999999996</v>
      </c>
      <c r="C4">
        <v>7.290438758333333</v>
      </c>
      <c r="D4">
        <v>27</v>
      </c>
      <c r="E4">
        <v>26</v>
      </c>
    </row>
    <row r="5" spans="1:5">
      <c r="A5">
        <v>2</v>
      </c>
      <c r="B5">
        <v>4.6152857028571423</v>
      </c>
      <c r="C5">
        <v>6.0500000000000007</v>
      </c>
      <c r="E5" s="4" t="s">
        <v>67</v>
      </c>
    </row>
    <row r="6" spans="1:5">
      <c r="A6">
        <v>3</v>
      </c>
      <c r="B6">
        <v>5.1960829333333329</v>
      </c>
      <c r="C6">
        <v>8.1272569333333333</v>
      </c>
    </row>
    <row r="7" spans="1:5">
      <c r="A7">
        <v>4</v>
      </c>
      <c r="B7">
        <v>5.2165000005</v>
      </c>
      <c r="C7">
        <v>6.1329999997500009</v>
      </c>
    </row>
    <row r="8" spans="1:5">
      <c r="A8">
        <v>5</v>
      </c>
      <c r="B8">
        <v>2.3186237228166671</v>
      </c>
      <c r="C8">
        <v>6.1099333345</v>
      </c>
    </row>
    <row r="10" spans="1:5">
      <c r="A10" t="s">
        <v>66</v>
      </c>
      <c r="B10">
        <f>AVERAGE(B4:B8)</f>
        <v>4.6705955319014283</v>
      </c>
      <c r="C10">
        <f>AVERAGE(C4:C8)</f>
        <v>6.7421258051833348</v>
      </c>
    </row>
    <row r="11" spans="1:5">
      <c r="A11" t="s">
        <v>65</v>
      </c>
      <c r="B11">
        <f>STDEV(B4:B8)/SQRT(COUNT(B4:B8))</f>
        <v>0.62823485808765689</v>
      </c>
      <c r="C11">
        <f>STDEV(C4:C8)/SQRT(COUNT(C4:C8))</f>
        <v>0.4164717897887133</v>
      </c>
    </row>
    <row r="12" spans="1:5">
      <c r="A12" t="s">
        <v>64</v>
      </c>
      <c r="B12">
        <f>_xlfn.F.TEST(B4:B8,C4:C8)</f>
        <v>0.44541985409382007</v>
      </c>
      <c r="C12">
        <f>B12/2</f>
        <v>0.22270992704691003</v>
      </c>
    </row>
    <row r="13" spans="1:5">
      <c r="A13" t="s">
        <v>63</v>
      </c>
      <c r="C13">
        <f>_xlfn.T.TEST(B4:B8,C4:C8,2,2)</f>
        <v>2.5123824911549981E-2</v>
      </c>
    </row>
  </sheetData>
  <mergeCells count="2">
    <mergeCell ref="B2:C2"/>
    <mergeCell ref="D2:E2"/>
  </mergeCells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b</vt:lpstr>
      <vt:lpstr>Figure 2c</vt:lpstr>
      <vt:lpstr>Figure 3a</vt:lpstr>
      <vt:lpstr>Figure 3c</vt:lpstr>
      <vt:lpstr>Figure 4c</vt:lpstr>
      <vt:lpstr>Figure 5b</vt:lpstr>
      <vt:lpstr>Figure 5c</vt:lpstr>
      <vt:lpstr>Figure 6c</vt:lpstr>
      <vt:lpstr>Figure 6f</vt:lpstr>
      <vt:lpstr>Figure 6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udatoshihiro</dc:creator>
  <cp:lastModifiedBy>Morneau, Dominique, Nature Research Group</cp:lastModifiedBy>
  <dcterms:created xsi:type="dcterms:W3CDTF">2018-09-13T07:06:34Z</dcterms:created>
  <dcterms:modified xsi:type="dcterms:W3CDTF">2019-05-22T12:04:20Z</dcterms:modified>
</cp:coreProperties>
</file>